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ierjl/Google Drive/Group Folder/Group 3 - Manuscripts/24 - Systems Chemoproteomics of Acyl-CoA Interactions/"/>
    </mc:Choice>
  </mc:AlternateContent>
  <xr:revisionPtr revIDLastSave="0" documentId="13_ncr:1_{58DEA52E-C552-DB4A-9EA2-944D5753CF22}" xr6:coauthVersionLast="43" xr6:coauthVersionMax="43" xr10:uidLastSave="{00000000-0000-0000-0000-000000000000}"/>
  <bookViews>
    <workbookView xWindow="0" yWindow="460" windowWidth="28480" windowHeight="16220" xr2:uid="{455FAC5D-DB21-46F5-B0E8-FE0F34C3AFAB}"/>
  </bookViews>
  <sheets>
    <sheet name="I - clustered w stoich annotat" sheetId="2" r:id="rId1"/>
    <sheet name="ii - ConsensusPathDB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2" i="3" l="1"/>
  <c r="B3" i="3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</calcChain>
</file>

<file path=xl/sharedStrings.xml><?xml version="1.0" encoding="utf-8"?>
<sst xmlns="http://schemas.openxmlformats.org/spreadsheetml/2006/main" count="886" uniqueCount="345">
  <si>
    <t>NCBI_Gene</t>
  </si>
  <si>
    <t>dNSAF Normalized to max 0uM (x100)</t>
  </si>
  <si>
    <t>dNSAF Normalized to max 3uM (x100)</t>
  </si>
  <si>
    <t>dNSAF Normalized to max 30uM (x100)</t>
  </si>
  <si>
    <t>dNSAF Normalized to max 300uM (x100)</t>
  </si>
  <si>
    <t>clusterNum-tsne</t>
  </si>
  <si>
    <t>ACLY</t>
  </si>
  <si>
    <t>ATAT1</t>
  </si>
  <si>
    <t>CREBBP</t>
  </si>
  <si>
    <t>HADH</t>
  </si>
  <si>
    <t>NAA10</t>
  </si>
  <si>
    <t>NAT10</t>
  </si>
  <si>
    <t>PANK1</t>
  </si>
  <si>
    <t>PANK2</t>
  </si>
  <si>
    <t>PANK3</t>
  </si>
  <si>
    <t>HYPK</t>
  </si>
  <si>
    <t>KANSL1</t>
  </si>
  <si>
    <t>NAA15</t>
  </si>
  <si>
    <t>NAA16</t>
  </si>
  <si>
    <t>NAA25</t>
  </si>
  <si>
    <t>NAA35</t>
  </si>
  <si>
    <t>NAA38</t>
  </si>
  <si>
    <t>SGF29</t>
  </si>
  <si>
    <t>SUPT3H</t>
  </si>
  <si>
    <t>TADA1</t>
  </si>
  <si>
    <t>TADA2A</t>
  </si>
  <si>
    <t>TADA2B</t>
  </si>
  <si>
    <t>TAF5L</t>
  </si>
  <si>
    <t>TRRAP</t>
  </si>
  <si>
    <t>ZZZ3</t>
  </si>
  <si>
    <t>KAT14</t>
  </si>
  <si>
    <t>KAT7</t>
  </si>
  <si>
    <t>NAA30</t>
  </si>
  <si>
    <t>ATP6V1H</t>
  </si>
  <si>
    <t>DHX32</t>
  </si>
  <si>
    <t>EFL1</t>
  </si>
  <si>
    <t>EIF3M</t>
  </si>
  <si>
    <t>ERAP1</t>
  </si>
  <si>
    <t>ETF1</t>
  </si>
  <si>
    <t>FLAD1</t>
  </si>
  <si>
    <t>GCLM</t>
  </si>
  <si>
    <t>IMPDH1</t>
  </si>
  <si>
    <t>IPO9</t>
  </si>
  <si>
    <t>LRRC16A</t>
  </si>
  <si>
    <t>MARS2</t>
  </si>
  <si>
    <t>MRPS34</t>
  </si>
  <si>
    <t>NSUN5</t>
  </si>
  <si>
    <t>PSMD8</t>
  </si>
  <si>
    <t>TIAL1</t>
  </si>
  <si>
    <t>TNPO2</t>
  </si>
  <si>
    <t>TNPO3</t>
  </si>
  <si>
    <t>WDR45B</t>
  </si>
  <si>
    <t>ACACA</t>
  </si>
  <si>
    <t>ACSF3</t>
  </si>
  <si>
    <t>ACSL4</t>
  </si>
  <si>
    <t>DECR1</t>
  </si>
  <si>
    <t>ECH1</t>
  </si>
  <si>
    <t>ESCO1</t>
  </si>
  <si>
    <t>GTF3C4</t>
  </si>
  <si>
    <t>KAT5</t>
  </si>
  <si>
    <t>NAA40</t>
  </si>
  <si>
    <t>OGDH</t>
  </si>
  <si>
    <t>AK2</t>
  </si>
  <si>
    <t>ALDH7A1</t>
  </si>
  <si>
    <t>ARL6IP4</t>
  </si>
  <si>
    <t>ATR</t>
  </si>
  <si>
    <t>CALD1</t>
  </si>
  <si>
    <t>CAPZA1</t>
  </si>
  <si>
    <t>CBR4</t>
  </si>
  <si>
    <t>CCNB1</t>
  </si>
  <si>
    <t>CDC20</t>
  </si>
  <si>
    <t>CDC73</t>
  </si>
  <si>
    <t>CDK2</t>
  </si>
  <si>
    <t>CHD4</t>
  </si>
  <si>
    <t>CHEK1</t>
  </si>
  <si>
    <t>CLUH</t>
  </si>
  <si>
    <t>CNOT9</t>
  </si>
  <si>
    <t>CORO1C</t>
  </si>
  <si>
    <t>CRTC3</t>
  </si>
  <si>
    <t>CSNK1E</t>
  </si>
  <si>
    <t>CTPS1</t>
  </si>
  <si>
    <t>CWF19L1</t>
  </si>
  <si>
    <t>DCUN1D5</t>
  </si>
  <si>
    <t>DDB1</t>
  </si>
  <si>
    <t>DDX47</t>
  </si>
  <si>
    <t>DDX59</t>
  </si>
  <si>
    <t>DTL</t>
  </si>
  <si>
    <t>DTX3L</t>
  </si>
  <si>
    <t>EARS2</t>
  </si>
  <si>
    <t>EDC3</t>
  </si>
  <si>
    <t>EFHD2</t>
  </si>
  <si>
    <t>EPRS</t>
  </si>
  <si>
    <t>EYA4</t>
  </si>
  <si>
    <t>FAM129B</t>
  </si>
  <si>
    <t>FASTKD5</t>
  </si>
  <si>
    <t>FN3KRP</t>
  </si>
  <si>
    <t>G6PD</t>
  </si>
  <si>
    <t>GARS</t>
  </si>
  <si>
    <t>GMDS</t>
  </si>
  <si>
    <t>GTPBP6</t>
  </si>
  <si>
    <t>HSD17B8</t>
  </si>
  <si>
    <t>HTATIP2</t>
  </si>
  <si>
    <t>HUWE1</t>
  </si>
  <si>
    <t>IBA57</t>
  </si>
  <si>
    <t>ILF3</t>
  </si>
  <si>
    <t>IMPDH2</t>
  </si>
  <si>
    <t>KDM3A</t>
  </si>
  <si>
    <t>LANCL2</t>
  </si>
  <si>
    <t>LRRC41</t>
  </si>
  <si>
    <t>MACROD1</t>
  </si>
  <si>
    <t>MAP2K3</t>
  </si>
  <si>
    <t>MAPKAP1</t>
  </si>
  <si>
    <t>MAT2B</t>
  </si>
  <si>
    <t>MOCOS</t>
  </si>
  <si>
    <t>MPP6</t>
  </si>
  <si>
    <t>NADK2</t>
  </si>
  <si>
    <t>NFU1</t>
  </si>
  <si>
    <t>NONO</t>
  </si>
  <si>
    <t>NSL1</t>
  </si>
  <si>
    <t>NSUN3</t>
  </si>
  <si>
    <t>OAS3</t>
  </si>
  <si>
    <t>PARS2</t>
  </si>
  <si>
    <t>PDCD2L</t>
  </si>
  <si>
    <t>PDCD6IP</t>
  </si>
  <si>
    <t>PDE12</t>
  </si>
  <si>
    <t>PELO</t>
  </si>
  <si>
    <t>PMF1</t>
  </si>
  <si>
    <t>PNO1</t>
  </si>
  <si>
    <t>PPA1</t>
  </si>
  <si>
    <t>PPP1CB</t>
  </si>
  <si>
    <t>PRDX2</t>
  </si>
  <si>
    <t>PRMT1</t>
  </si>
  <si>
    <t>PRPF38B</t>
  </si>
  <si>
    <t>PSMC1</t>
  </si>
  <si>
    <t>PSMC5</t>
  </si>
  <si>
    <t>PSMD12</t>
  </si>
  <si>
    <t>PSME2</t>
  </si>
  <si>
    <t>PYCRL</t>
  </si>
  <si>
    <t>QARS</t>
  </si>
  <si>
    <t>RBBP4</t>
  </si>
  <si>
    <t>RECQL</t>
  </si>
  <si>
    <t>RIF1</t>
  </si>
  <si>
    <t>RPUSD3</t>
  </si>
  <si>
    <t>RRM1</t>
  </si>
  <si>
    <t>RWDD2B</t>
  </si>
  <si>
    <t>SAP18</t>
  </si>
  <si>
    <t>SARS2</t>
  </si>
  <si>
    <t>SEC23B</t>
  </si>
  <si>
    <t>SEC24C</t>
  </si>
  <si>
    <t>SLC4A1AP</t>
  </si>
  <si>
    <t>SORD</t>
  </si>
  <si>
    <t>SPR</t>
  </si>
  <si>
    <t>STARD7</t>
  </si>
  <si>
    <t>TAGLN2</t>
  </si>
  <si>
    <t>TANC1</t>
  </si>
  <si>
    <t>TCAF1</t>
  </si>
  <si>
    <t>TCEAL4</t>
  </si>
  <si>
    <t>THEM4</t>
  </si>
  <si>
    <t>TOPBP1</t>
  </si>
  <si>
    <t>TPR</t>
  </si>
  <si>
    <t>TRIP12</t>
  </si>
  <si>
    <t>TRMT2B</t>
  </si>
  <si>
    <t>TUBGCP3</t>
  </si>
  <si>
    <t>TXNDC17</t>
  </si>
  <si>
    <t>TXNL1</t>
  </si>
  <si>
    <t>TXNRD1</t>
  </si>
  <si>
    <t>UBE2N</t>
  </si>
  <si>
    <t>UQCRC1</t>
  </si>
  <si>
    <t>WAPL</t>
  </si>
  <si>
    <t>WRNIP1</t>
  </si>
  <si>
    <t>ZC3H11A</t>
  </si>
  <si>
    <t>ACAT2</t>
  </si>
  <si>
    <t>ACOT7</t>
  </si>
  <si>
    <t>ACOT9</t>
  </si>
  <si>
    <t>EP400</t>
  </si>
  <si>
    <t>KAT2A</t>
  </si>
  <si>
    <t>KAT8</t>
  </si>
  <si>
    <t>NAT6</t>
  </si>
  <si>
    <t>PANK4</t>
  </si>
  <si>
    <t>ATM</t>
  </si>
  <si>
    <t>BRD8</t>
  </si>
  <si>
    <t>MBIP</t>
  </si>
  <si>
    <t>TADA3</t>
  </si>
  <si>
    <t>YEATS2</t>
  </si>
  <si>
    <t>NAA50</t>
  </si>
  <si>
    <t>PDK1</t>
  </si>
  <si>
    <t>PDK3</t>
  </si>
  <si>
    <t>ACO2</t>
  </si>
  <si>
    <t>ACTR8</t>
  </si>
  <si>
    <t>AIMP1</t>
  </si>
  <si>
    <t>AMMECR1</t>
  </si>
  <si>
    <t>APEX2</t>
  </si>
  <si>
    <t>AQR</t>
  </si>
  <si>
    <t>ATRIP</t>
  </si>
  <si>
    <t>C2orf49</t>
  </si>
  <si>
    <t>CACYBP</t>
  </si>
  <si>
    <t>CTNNA1</t>
  </si>
  <si>
    <t>CYFIP1</t>
  </si>
  <si>
    <t>DCXR</t>
  </si>
  <si>
    <t>DDB2</t>
  </si>
  <si>
    <t>DENND4A</t>
  </si>
  <si>
    <t>DHX34</t>
  </si>
  <si>
    <t>DIP2A</t>
  </si>
  <si>
    <t>DIS3</t>
  </si>
  <si>
    <t>EIF2AK2</t>
  </si>
  <si>
    <t>ERI3</t>
  </si>
  <si>
    <t>ERO1A</t>
  </si>
  <si>
    <t>FDXR</t>
  </si>
  <si>
    <t>FERMT2</t>
  </si>
  <si>
    <t>FH</t>
  </si>
  <si>
    <t>FPGS</t>
  </si>
  <si>
    <t>GADD45GIP1</t>
  </si>
  <si>
    <t>GOLPH3</t>
  </si>
  <si>
    <t>GPKOW</t>
  </si>
  <si>
    <t>GSR</t>
  </si>
  <si>
    <t>HPRT1</t>
  </si>
  <si>
    <t>IARS</t>
  </si>
  <si>
    <t>IPO7</t>
  </si>
  <si>
    <t>IREB2</t>
  </si>
  <si>
    <t>ISOC1</t>
  </si>
  <si>
    <t>KARS</t>
  </si>
  <si>
    <t>KIAA0368</t>
  </si>
  <si>
    <t>MORC3</t>
  </si>
  <si>
    <t>MTOR</t>
  </si>
  <si>
    <t>NAXE</t>
  </si>
  <si>
    <t>NDOR1</t>
  </si>
  <si>
    <t>NIPBL</t>
  </si>
  <si>
    <t>NSMCE3</t>
  </si>
  <si>
    <t>NUBP2</t>
  </si>
  <si>
    <t>OAS1</t>
  </si>
  <si>
    <t>OPA1</t>
  </si>
  <si>
    <t>PAPSS1</t>
  </si>
  <si>
    <t>PARP14</t>
  </si>
  <si>
    <t>PARP9</t>
  </si>
  <si>
    <t>PDPK1</t>
  </si>
  <si>
    <t>PDSS2</t>
  </si>
  <si>
    <t>PGLS</t>
  </si>
  <si>
    <t>PHKB</t>
  </si>
  <si>
    <t>PMPCB</t>
  </si>
  <si>
    <t>PNPT1</t>
  </si>
  <si>
    <t>PPA2</t>
  </si>
  <si>
    <t>PPP2R2D</t>
  </si>
  <si>
    <t>PRDX4</t>
  </si>
  <si>
    <t>PRIM2</t>
  </si>
  <si>
    <t>PSMB8</t>
  </si>
  <si>
    <t>PSMD13</t>
  </si>
  <si>
    <t>PUS1</t>
  </si>
  <si>
    <t>RAD54L2</t>
  </si>
  <si>
    <t>RANBP6</t>
  </si>
  <si>
    <t>RPS12</t>
  </si>
  <si>
    <t>RRM2</t>
  </si>
  <si>
    <t>RXRB</t>
  </si>
  <si>
    <t>SBNO1</t>
  </si>
  <si>
    <t>SBNO2</t>
  </si>
  <si>
    <t>SFPQ</t>
  </si>
  <si>
    <t>SHCBP1</t>
  </si>
  <si>
    <t>SMAP1</t>
  </si>
  <si>
    <t>SUGP1</t>
  </si>
  <si>
    <t>SUMF1</t>
  </si>
  <si>
    <t>TDP1</t>
  </si>
  <si>
    <t>TIA1</t>
  </si>
  <si>
    <t>TXLNG</t>
  </si>
  <si>
    <t>TXNIP</t>
  </si>
  <si>
    <t>UBE2I</t>
  </si>
  <si>
    <t>UBE2L3</t>
  </si>
  <si>
    <t>UHRF1</t>
  </si>
  <si>
    <t>WRAP73</t>
  </si>
  <si>
    <t>XPOT</t>
  </si>
  <si>
    <t>ZC3H7A</t>
  </si>
  <si>
    <t>dNSAF avg</t>
  </si>
  <si>
    <t>gene</t>
  </si>
  <si>
    <t>yes</t>
  </si>
  <si>
    <t>top 10% KAc stoichiometry</t>
  </si>
  <si>
    <t>no</t>
  </si>
  <si>
    <t>Interaction flag 1-CoA  2-AT   3-other</t>
  </si>
  <si>
    <t>2107; 10480; 65993; 92935</t>
  </si>
  <si>
    <t>ETF1; MRPS34; EIF3M; MARS2</t>
  </si>
  <si>
    <t>R-HSA-72766</t>
  </si>
  <si>
    <t>Reactome</t>
  </si>
  <si>
    <t>Translation</t>
  </si>
  <si>
    <t>1387; 11143</t>
  </si>
  <si>
    <t>CREBBP; KAT7</t>
  </si>
  <si>
    <t>ar_tf_pathway</t>
  </si>
  <si>
    <t>PID</t>
  </si>
  <si>
    <t>Regulation of Androgen receptor activity</t>
  </si>
  <si>
    <t>8295; 1387; 93624</t>
  </si>
  <si>
    <t>TADA2B; CREBBP; TRRAP</t>
  </si>
  <si>
    <t>p53downstreampathway</t>
  </si>
  <si>
    <t>Direct p53 effectors</t>
  </si>
  <si>
    <t>8295; 1387</t>
  </si>
  <si>
    <t>CREBBP; TRRAP</t>
  </si>
  <si>
    <t>pitx2pathway</t>
  </si>
  <si>
    <t>BioCarta</t>
  </si>
  <si>
    <t>multi-step regulation of transcription by pitx2</t>
  </si>
  <si>
    <t>8295; 8464</t>
  </si>
  <si>
    <t>TRRAP; SUPT3H</t>
  </si>
  <si>
    <t>myc_pathway</t>
  </si>
  <si>
    <t>C-MYC pathway</t>
  </si>
  <si>
    <t>8295; 1387; 8464</t>
  </si>
  <si>
    <t>CREBBP; TRRAP; SUPT3H</t>
  </si>
  <si>
    <t>myc_activpathway</t>
  </si>
  <si>
    <t>Validated targets of C-MYC transcriptional activation</t>
  </si>
  <si>
    <t>80308; 80025; 53354; 79646</t>
  </si>
  <si>
    <t>PANK1; PANK3; FLAD1; PANK2</t>
  </si>
  <si>
    <t>R-HSA-196854</t>
  </si>
  <si>
    <t>Metabolism of vitamins and cofactors</t>
  </si>
  <si>
    <t>84316; 122830; 60560</t>
  </si>
  <si>
    <t>NAA30; NAA38; NAA35</t>
  </si>
  <si>
    <t>R-HSA-6811440</t>
  </si>
  <si>
    <t>Retrograde transport at the Trans-Golgi-Network</t>
  </si>
  <si>
    <t>R-HSA-196849</t>
  </si>
  <si>
    <t>Metabolism of water-soluble vitamins and cofactors</t>
  </si>
  <si>
    <t>53354; 80025; 79646</t>
  </si>
  <si>
    <t>PANK1; PANK3; PANK2</t>
  </si>
  <si>
    <t>path:hsa00770</t>
  </si>
  <si>
    <t>KEGG</t>
  </si>
  <si>
    <t>Pantothenate and CoA biosynthesis - Homo sapiens (human)</t>
  </si>
  <si>
    <t>R-HSA-199220</t>
  </si>
  <si>
    <t>Vitamin B5 (pantothenate) metabolism</t>
  </si>
  <si>
    <t>R-HSA-196783</t>
  </si>
  <si>
    <t>Coenzyme A biosynthesis</t>
  </si>
  <si>
    <t>80025; 79646; 53354</t>
  </si>
  <si>
    <t>COA-PWY-1</t>
  </si>
  <si>
    <t>HumanCyc</t>
  </si>
  <si>
    <t>coenzyme A biosynthesis</t>
  </si>
  <si>
    <t>26009; 27097; 8295; 6871; 11143; 1387; 112869; 117143; 57325; 284058; 8464; 93624</t>
  </si>
  <si>
    <t>KANSL1; SUPT3H; ZZZ3; TADA2A; TADA2B; TRRAP; KAT7; SGF29; KAT14; TAF5L; TADA1; CREBBP</t>
  </si>
  <si>
    <t>R-HSA-4839726</t>
  </si>
  <si>
    <t>Chromatin organization</t>
  </si>
  <si>
    <t>R-HSA-3247509</t>
  </si>
  <si>
    <t>Chromatin modifying enzymes</t>
  </si>
  <si>
    <t>26009; 27097; 8295; 6871; 11143; 112869; 117143; 57325; 284058; 1387; 8464; 93624</t>
  </si>
  <si>
    <t>KANSL1; SUPT3H; ZZZ3; TADA2A; TADA2B; SGF29; KAT7; TRRAP; KAT14; TAF5L; TADA1; CREBBP</t>
  </si>
  <si>
    <t>R-HSA-3214847</t>
  </si>
  <si>
    <t>HATs acetylate histones</t>
  </si>
  <si>
    <t>effective_size</t>
  </si>
  <si>
    <t>size</t>
  </si>
  <si>
    <t>members_input_overlap_geneids</t>
  </si>
  <si>
    <t>members_input_overlap</t>
  </si>
  <si>
    <t>external_id</t>
  </si>
  <si>
    <t>source</t>
  </si>
  <si>
    <t>pathway</t>
  </si>
  <si>
    <t>q-value</t>
  </si>
  <si>
    <t>p-value</t>
  </si>
  <si>
    <t>(neg)LOG2(p-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7030A0"/>
      <name val="Calibri"/>
      <family val="2"/>
      <scheme val="minor"/>
    </font>
    <font>
      <sz val="9"/>
      <name val="Calibri"/>
      <family val="2"/>
      <scheme val="minor"/>
    </font>
    <font>
      <sz val="11"/>
      <name val="Calibri"/>
      <family val="2"/>
      <scheme val="minor"/>
    </font>
    <font>
      <sz val="11"/>
      <color rgb="FF0000FF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FF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0432FF"/>
      <name val="Calibri"/>
      <family val="2"/>
      <scheme val="minor"/>
    </font>
    <font>
      <sz val="11"/>
      <color rgb="FF0432F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5">
    <xf numFmtId="0" fontId="0" fillId="0" borderId="0" xfId="0"/>
    <xf numFmtId="0" fontId="2" fillId="0" borderId="0" xfId="0" applyFont="1"/>
    <xf numFmtId="0" fontId="3" fillId="0" borderId="0" xfId="0" applyFont="1" applyAlignment="1">
      <alignment wrapText="1"/>
    </xf>
    <xf numFmtId="0" fontId="4" fillId="0" borderId="0" xfId="0" applyFont="1"/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9" fillId="2" borderId="0" xfId="0" applyFont="1" applyFill="1"/>
    <xf numFmtId="0" fontId="0" fillId="2" borderId="0" xfId="0" applyFill="1"/>
    <xf numFmtId="0" fontId="2" fillId="2" borderId="0" xfId="0" applyFont="1" applyFill="1"/>
    <xf numFmtId="0" fontId="5" fillId="2" borderId="0" xfId="0" applyFont="1" applyFill="1"/>
    <xf numFmtId="0" fontId="10" fillId="2" borderId="0" xfId="0" applyFont="1" applyFill="1"/>
    <xf numFmtId="0" fontId="6" fillId="2" borderId="0" xfId="0" applyFont="1" applyFill="1"/>
    <xf numFmtId="0" fontId="8" fillId="2" borderId="0" xfId="0" applyFont="1" applyFill="1"/>
    <xf numFmtId="0" fontId="4" fillId="2" borderId="0" xfId="0" applyFont="1" applyFill="1"/>
    <xf numFmtId="2" fontId="0" fillId="0" borderId="0" xfId="0" applyNumberFormat="1" applyFont="1" applyFill="1" applyAlignment="1">
      <alignment horizontal="center"/>
    </xf>
    <xf numFmtId="2" fontId="0" fillId="0" borderId="0" xfId="0" applyNumberFormat="1" applyFont="1" applyFill="1" applyAlignment="1">
      <alignment horizontal="center" wrapText="1"/>
    </xf>
    <xf numFmtId="0" fontId="11" fillId="2" borderId="0" xfId="0" applyFont="1" applyFill="1"/>
    <xf numFmtId="0" fontId="12" fillId="2" borderId="0" xfId="0" applyFont="1" applyFill="1"/>
    <xf numFmtId="0" fontId="1" fillId="0" borderId="0" xfId="1"/>
    <xf numFmtId="11" fontId="1" fillId="0" borderId="0" xfId="1" applyNumberFormat="1"/>
    <xf numFmtId="0" fontId="1" fillId="0" borderId="0" xfId="1" applyAlignment="1">
      <alignment horizontal="center"/>
    </xf>
    <xf numFmtId="164" fontId="1" fillId="0" borderId="0" xfId="1" applyNumberFormat="1" applyAlignment="1">
      <alignment horizontal="center"/>
    </xf>
  </cellXfs>
  <cellStyles count="2">
    <cellStyle name="Normal" xfId="0" builtinId="0"/>
    <cellStyle name="Normal 2" xfId="1" xr:uid="{198ED2E4-991A-2A4C-B790-BD47E1C9663A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1EA16-2FF8-E040-8C24-F6895683817E}">
  <dimension ref="A1:L268"/>
  <sheetViews>
    <sheetView tabSelected="1" zoomScaleNormal="100" workbookViewId="0">
      <pane ySplit="1" topLeftCell="A2" activePane="bottomLeft" state="frozen"/>
      <selection pane="bottomLeft"/>
    </sheetView>
  </sheetViews>
  <sheetFormatPr baseColWidth="10" defaultColWidth="8.83203125" defaultRowHeight="15" x14ac:dyDescent="0.2"/>
  <cols>
    <col min="1" max="1" width="10.33203125" customWidth="1"/>
    <col min="2" max="5" width="10.83203125" customWidth="1"/>
    <col min="6" max="6" width="8.83203125" style="1"/>
    <col min="10" max="10" width="12.83203125" style="17" customWidth="1"/>
  </cols>
  <sheetData>
    <row r="1" spans="1:12" ht="80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5" t="s">
        <v>5</v>
      </c>
      <c r="G1" s="2" t="s">
        <v>274</v>
      </c>
      <c r="H1" s="2" t="s">
        <v>270</v>
      </c>
      <c r="I1" t="s">
        <v>269</v>
      </c>
      <c r="J1" s="18" t="s">
        <v>272</v>
      </c>
    </row>
    <row r="2" spans="1:12" x14ac:dyDescent="0.2">
      <c r="A2" s="9" t="s">
        <v>6</v>
      </c>
      <c r="B2" s="10">
        <v>100</v>
      </c>
      <c r="C2" s="10">
        <v>15.96984009</v>
      </c>
      <c r="D2" s="10">
        <v>6.5213486720000002</v>
      </c>
      <c r="E2" s="10">
        <v>2.002036081</v>
      </c>
      <c r="F2" s="11">
        <v>1</v>
      </c>
      <c r="G2" s="20">
        <v>1</v>
      </c>
      <c r="H2" t="s">
        <v>6</v>
      </c>
      <c r="I2">
        <v>9.0690000000000007E-3</v>
      </c>
      <c r="J2" s="17" t="s">
        <v>271</v>
      </c>
    </row>
    <row r="3" spans="1:12" x14ac:dyDescent="0.2">
      <c r="A3" s="19" t="s">
        <v>10</v>
      </c>
      <c r="B3" s="10">
        <v>100</v>
      </c>
      <c r="C3" s="10">
        <v>24.135271580000001</v>
      </c>
      <c r="D3" s="10">
        <v>6.3471710129999996</v>
      </c>
      <c r="E3" s="10">
        <v>0</v>
      </c>
      <c r="F3" s="11">
        <v>1</v>
      </c>
      <c r="G3" s="20">
        <v>1</v>
      </c>
      <c r="H3" t="s">
        <v>10</v>
      </c>
      <c r="I3">
        <v>6.3749999999999996E-3</v>
      </c>
      <c r="J3" s="17" t="s">
        <v>271</v>
      </c>
      <c r="K3" s="6"/>
      <c r="L3" s="6"/>
    </row>
    <row r="4" spans="1:12" x14ac:dyDescent="0.2">
      <c r="A4" s="19" t="s">
        <v>32</v>
      </c>
      <c r="B4" s="10">
        <v>100</v>
      </c>
      <c r="C4" s="10">
        <v>9.9252747540000001</v>
      </c>
      <c r="D4" s="10">
        <v>6.5211065899999996</v>
      </c>
      <c r="E4" s="10">
        <v>3.3007849650000001</v>
      </c>
      <c r="F4" s="11">
        <v>1</v>
      </c>
      <c r="G4" s="20">
        <v>1</v>
      </c>
      <c r="H4" t="s">
        <v>32</v>
      </c>
      <c r="I4">
        <v>2.0530000000000001E-3</v>
      </c>
      <c r="J4" s="17" t="s">
        <v>273</v>
      </c>
      <c r="K4" s="6"/>
      <c r="L4" s="6"/>
    </row>
    <row r="5" spans="1:12" x14ac:dyDescent="0.2">
      <c r="A5" s="19" t="s">
        <v>13</v>
      </c>
      <c r="B5" s="10">
        <v>100</v>
      </c>
      <c r="C5" s="10">
        <v>0</v>
      </c>
      <c r="D5" s="10">
        <v>0</v>
      </c>
      <c r="E5" s="10">
        <v>0</v>
      </c>
      <c r="F5" s="11">
        <v>1</v>
      </c>
      <c r="G5" s="20">
        <v>1</v>
      </c>
      <c r="H5" t="s">
        <v>13</v>
      </c>
      <c r="I5">
        <v>6.7100000000000005E-4</v>
      </c>
      <c r="J5" s="17" t="s">
        <v>273</v>
      </c>
      <c r="K5" s="6"/>
      <c r="L5" s="6"/>
    </row>
    <row r="6" spans="1:12" x14ac:dyDescent="0.2">
      <c r="A6" s="19" t="s">
        <v>14</v>
      </c>
      <c r="B6" s="10">
        <v>100</v>
      </c>
      <c r="C6" s="10">
        <v>2.0666009110000001</v>
      </c>
      <c r="D6" s="10">
        <v>0</v>
      </c>
      <c r="E6" s="10">
        <v>0</v>
      </c>
      <c r="F6" s="11">
        <v>1</v>
      </c>
      <c r="G6" s="20">
        <v>1</v>
      </c>
      <c r="H6" t="s">
        <v>14</v>
      </c>
      <c r="I6">
        <v>5.6899999999999995E-4</v>
      </c>
      <c r="J6" s="17" t="s">
        <v>273</v>
      </c>
      <c r="K6" s="6"/>
      <c r="L6" s="6"/>
    </row>
    <row r="7" spans="1:12" x14ac:dyDescent="0.2">
      <c r="A7" s="19" t="s">
        <v>31</v>
      </c>
      <c r="B7" s="10">
        <v>100</v>
      </c>
      <c r="C7" s="10">
        <v>7.7185298429999998</v>
      </c>
      <c r="D7" s="10">
        <v>0</v>
      </c>
      <c r="E7" s="10">
        <v>0</v>
      </c>
      <c r="F7" s="11">
        <v>1</v>
      </c>
      <c r="G7" s="20">
        <v>1</v>
      </c>
      <c r="H7" t="s">
        <v>31</v>
      </c>
      <c r="I7">
        <v>4.8500000000000003E-4</v>
      </c>
      <c r="J7" s="17" t="s">
        <v>273</v>
      </c>
      <c r="K7" s="6"/>
      <c r="L7" s="6"/>
    </row>
    <row r="8" spans="1:12" x14ac:dyDescent="0.2">
      <c r="A8" s="19" t="s">
        <v>7</v>
      </c>
      <c r="B8" s="10">
        <v>100</v>
      </c>
      <c r="C8" s="10">
        <v>2.8365800640000001</v>
      </c>
      <c r="D8" s="10">
        <v>0</v>
      </c>
      <c r="E8" s="10">
        <v>0</v>
      </c>
      <c r="F8" s="11">
        <v>1</v>
      </c>
      <c r="G8" s="20">
        <v>1</v>
      </c>
      <c r="H8" t="s">
        <v>7</v>
      </c>
      <c r="I8">
        <v>4.7399999999999997E-4</v>
      </c>
      <c r="J8" s="17" t="s">
        <v>273</v>
      </c>
      <c r="K8" s="6"/>
      <c r="L8" s="6"/>
    </row>
    <row r="9" spans="1:12" x14ac:dyDescent="0.2">
      <c r="A9" s="19" t="s">
        <v>9</v>
      </c>
      <c r="B9" s="10">
        <v>100</v>
      </c>
      <c r="C9" s="10">
        <v>24.505621130000002</v>
      </c>
      <c r="D9" s="10">
        <v>0</v>
      </c>
      <c r="E9" s="10">
        <v>0</v>
      </c>
      <c r="F9" s="11">
        <v>1</v>
      </c>
      <c r="G9" s="20">
        <v>1</v>
      </c>
      <c r="H9" t="s">
        <v>9</v>
      </c>
      <c r="I9">
        <v>3.2200000000000002E-4</v>
      </c>
      <c r="J9" s="17" t="s">
        <v>271</v>
      </c>
      <c r="K9" s="6"/>
      <c r="L9" s="6"/>
    </row>
    <row r="10" spans="1:12" x14ac:dyDescent="0.2">
      <c r="A10" s="19" t="s">
        <v>11</v>
      </c>
      <c r="B10" s="10">
        <v>100</v>
      </c>
      <c r="C10" s="10">
        <v>5.7637998890000004</v>
      </c>
      <c r="D10" s="10">
        <v>0</v>
      </c>
      <c r="E10" s="10">
        <v>5.3974662870000003</v>
      </c>
      <c r="F10" s="11">
        <v>1</v>
      </c>
      <c r="G10" s="20">
        <v>1</v>
      </c>
      <c r="H10" t="s">
        <v>11</v>
      </c>
      <c r="I10">
        <v>2.9399999999999999E-4</v>
      </c>
      <c r="J10" s="17" t="s">
        <v>271</v>
      </c>
      <c r="K10" s="6"/>
      <c r="L10" s="6"/>
    </row>
    <row r="11" spans="1:12" x14ac:dyDescent="0.2">
      <c r="A11" s="19" t="s">
        <v>30</v>
      </c>
      <c r="B11" s="10">
        <v>100</v>
      </c>
      <c r="C11" s="10">
        <v>10.32722161</v>
      </c>
      <c r="D11" s="10">
        <v>0</v>
      </c>
      <c r="E11" s="10">
        <v>0</v>
      </c>
      <c r="F11" s="11">
        <v>1</v>
      </c>
      <c r="G11" s="20">
        <v>1</v>
      </c>
      <c r="H11" t="s">
        <v>30</v>
      </c>
      <c r="I11">
        <v>2.42E-4</v>
      </c>
      <c r="J11" s="17" t="s">
        <v>273</v>
      </c>
      <c r="K11" s="6"/>
      <c r="L11" s="6"/>
    </row>
    <row r="12" spans="1:12" x14ac:dyDescent="0.2">
      <c r="A12" s="19" t="s">
        <v>12</v>
      </c>
      <c r="B12" s="10">
        <v>100</v>
      </c>
      <c r="C12" s="10">
        <v>7.4373815499999996</v>
      </c>
      <c r="D12" s="10">
        <v>0</v>
      </c>
      <c r="E12" s="10">
        <v>11.374617969999999</v>
      </c>
      <c r="F12" s="11">
        <v>1</v>
      </c>
      <c r="G12" s="20">
        <v>1</v>
      </c>
      <c r="H12" t="s">
        <v>12</v>
      </c>
      <c r="I12">
        <v>1.95E-4</v>
      </c>
      <c r="J12" s="17" t="s">
        <v>273</v>
      </c>
      <c r="K12" s="6"/>
      <c r="L12" s="6"/>
    </row>
    <row r="13" spans="1:12" x14ac:dyDescent="0.2">
      <c r="A13" s="9" t="s">
        <v>8</v>
      </c>
      <c r="B13" s="10">
        <v>100</v>
      </c>
      <c r="C13" s="10">
        <v>24.94517544</v>
      </c>
      <c r="D13" s="10">
        <v>0</v>
      </c>
      <c r="E13" s="10">
        <v>4.1885964910000002</v>
      </c>
      <c r="F13" s="11">
        <v>1</v>
      </c>
      <c r="G13" s="20">
        <v>1</v>
      </c>
      <c r="H13" t="s">
        <v>8</v>
      </c>
      <c r="I13">
        <v>3.0000000000000001E-5</v>
      </c>
      <c r="J13" s="17" t="s">
        <v>271</v>
      </c>
      <c r="K13" s="6"/>
      <c r="L13" s="6"/>
    </row>
    <row r="14" spans="1:12" x14ac:dyDescent="0.2">
      <c r="A14" s="13" t="s">
        <v>15</v>
      </c>
      <c r="B14" s="10">
        <v>100</v>
      </c>
      <c r="C14" s="10">
        <v>3.2004983519999999</v>
      </c>
      <c r="D14" s="10">
        <v>0</v>
      </c>
      <c r="E14" s="10">
        <v>0</v>
      </c>
      <c r="F14" s="11">
        <v>1</v>
      </c>
      <c r="G14" s="14">
        <v>2</v>
      </c>
      <c r="H14" t="s">
        <v>15</v>
      </c>
      <c r="I14">
        <v>9.4310000000000001E-3</v>
      </c>
      <c r="J14" s="17" t="s">
        <v>273</v>
      </c>
      <c r="K14" s="7"/>
      <c r="L14" s="7"/>
    </row>
    <row r="15" spans="1:12" x14ac:dyDescent="0.2">
      <c r="A15" s="13" t="s">
        <v>18</v>
      </c>
      <c r="B15" s="10">
        <v>100</v>
      </c>
      <c r="C15" s="10">
        <v>10.661408829999999</v>
      </c>
      <c r="D15" s="10">
        <v>0</v>
      </c>
      <c r="E15" s="10">
        <v>0</v>
      </c>
      <c r="F15" s="11">
        <v>1</v>
      </c>
      <c r="G15" s="14">
        <v>2</v>
      </c>
      <c r="H15" t="s">
        <v>18</v>
      </c>
      <c r="I15">
        <v>3.1310000000000001E-3</v>
      </c>
      <c r="J15" s="17" t="s">
        <v>273</v>
      </c>
      <c r="K15" s="7"/>
      <c r="L15" s="7"/>
    </row>
    <row r="16" spans="1:12" x14ac:dyDescent="0.2">
      <c r="A16" s="13" t="s">
        <v>20</v>
      </c>
      <c r="B16" s="10">
        <v>100</v>
      </c>
      <c r="C16" s="10">
        <v>6.4409599149999996</v>
      </c>
      <c r="D16" s="10">
        <v>2.4609710460000001</v>
      </c>
      <c r="E16" s="10">
        <v>0</v>
      </c>
      <c r="F16" s="11">
        <v>1</v>
      </c>
      <c r="G16" s="14">
        <v>2</v>
      </c>
      <c r="H16" t="s">
        <v>20</v>
      </c>
      <c r="I16">
        <v>2.7169999999999998E-3</v>
      </c>
      <c r="J16" s="17" t="s">
        <v>273</v>
      </c>
      <c r="K16" s="7"/>
      <c r="L16" s="7"/>
    </row>
    <row r="17" spans="1:12" x14ac:dyDescent="0.2">
      <c r="A17" s="13" t="s">
        <v>17</v>
      </c>
      <c r="B17" s="10">
        <v>100</v>
      </c>
      <c r="C17" s="10">
        <v>1.2743365310000001</v>
      </c>
      <c r="D17" s="10">
        <v>0</v>
      </c>
      <c r="E17" s="10">
        <v>0</v>
      </c>
      <c r="F17" s="11">
        <v>1</v>
      </c>
      <c r="G17" s="14">
        <v>2</v>
      </c>
      <c r="H17" t="s">
        <v>17</v>
      </c>
      <c r="I17">
        <v>9.5200000000000005E-4</v>
      </c>
      <c r="J17" s="17" t="s">
        <v>271</v>
      </c>
      <c r="K17" s="7"/>
      <c r="L17" s="7"/>
    </row>
    <row r="18" spans="1:12" x14ac:dyDescent="0.2">
      <c r="A18" s="13" t="s">
        <v>21</v>
      </c>
      <c r="B18" s="10">
        <v>100</v>
      </c>
      <c r="C18" s="10">
        <v>0</v>
      </c>
      <c r="D18" s="10">
        <v>0</v>
      </c>
      <c r="E18" s="10">
        <v>0</v>
      </c>
      <c r="F18" s="11">
        <v>1</v>
      </c>
      <c r="G18" s="14">
        <v>2</v>
      </c>
      <c r="H18" t="s">
        <v>21</v>
      </c>
      <c r="I18">
        <v>5.8699999999999996E-4</v>
      </c>
      <c r="J18" s="17" t="s">
        <v>273</v>
      </c>
      <c r="K18" s="7"/>
      <c r="L18" s="7"/>
    </row>
    <row r="19" spans="1:12" x14ac:dyDescent="0.2">
      <c r="A19" s="13" t="s">
        <v>22</v>
      </c>
      <c r="B19" s="10">
        <v>100</v>
      </c>
      <c r="C19" s="10">
        <v>0</v>
      </c>
      <c r="D19" s="10">
        <v>0</v>
      </c>
      <c r="E19" s="10">
        <v>0</v>
      </c>
      <c r="F19" s="11">
        <v>1</v>
      </c>
      <c r="G19" s="14">
        <v>2</v>
      </c>
      <c r="H19" t="s">
        <v>22</v>
      </c>
      <c r="I19">
        <v>5.0600000000000005E-4</v>
      </c>
      <c r="J19" s="17" t="s">
        <v>273</v>
      </c>
      <c r="K19" s="7"/>
      <c r="L19" s="7"/>
    </row>
    <row r="20" spans="1:12" x14ac:dyDescent="0.2">
      <c r="A20" s="13" t="s">
        <v>26</v>
      </c>
      <c r="B20" s="10">
        <v>100</v>
      </c>
      <c r="C20" s="10">
        <v>9.9228922619999995</v>
      </c>
      <c r="D20" s="10">
        <v>0</v>
      </c>
      <c r="E20" s="10">
        <v>0</v>
      </c>
      <c r="F20" s="11">
        <v>1</v>
      </c>
      <c r="G20" s="14">
        <v>2</v>
      </c>
      <c r="H20" t="s">
        <v>26</v>
      </c>
      <c r="I20">
        <v>4.8500000000000003E-4</v>
      </c>
      <c r="J20" s="17" t="s">
        <v>273</v>
      </c>
      <c r="K20" s="7"/>
      <c r="L20" s="7"/>
    </row>
    <row r="21" spans="1:12" x14ac:dyDescent="0.2">
      <c r="A21" s="13" t="s">
        <v>24</v>
      </c>
      <c r="B21" s="10">
        <v>100</v>
      </c>
      <c r="C21" s="10">
        <v>0</v>
      </c>
      <c r="D21" s="10">
        <v>0</v>
      </c>
      <c r="E21" s="10">
        <v>0</v>
      </c>
      <c r="F21" s="11">
        <v>1</v>
      </c>
      <c r="G21" s="14">
        <v>2</v>
      </c>
      <c r="H21" t="s">
        <v>24</v>
      </c>
      <c r="I21">
        <v>3.0299999999999999E-4</v>
      </c>
      <c r="J21" s="17" t="s">
        <v>273</v>
      </c>
      <c r="K21" s="7"/>
      <c r="L21" s="7"/>
    </row>
    <row r="22" spans="1:12" x14ac:dyDescent="0.2">
      <c r="A22" s="13" t="s">
        <v>29</v>
      </c>
      <c r="B22" s="10">
        <v>100</v>
      </c>
      <c r="C22" s="10">
        <v>23.747706900000001</v>
      </c>
      <c r="D22" s="10">
        <v>0</v>
      </c>
      <c r="E22" s="10">
        <v>0</v>
      </c>
      <c r="F22" s="11">
        <v>1</v>
      </c>
      <c r="G22" s="14">
        <v>2</v>
      </c>
      <c r="H22" t="s">
        <v>29</v>
      </c>
      <c r="I22">
        <v>2.8600000000000001E-4</v>
      </c>
      <c r="J22" s="17" t="s">
        <v>273</v>
      </c>
      <c r="K22" s="7"/>
      <c r="L22" s="7"/>
    </row>
    <row r="23" spans="1:12" x14ac:dyDescent="0.2">
      <c r="A23" s="13" t="s">
        <v>25</v>
      </c>
      <c r="B23" s="10">
        <v>100</v>
      </c>
      <c r="C23" s="10">
        <v>0</v>
      </c>
      <c r="D23" s="10">
        <v>0</v>
      </c>
      <c r="E23" s="10">
        <v>0</v>
      </c>
      <c r="F23" s="11">
        <v>1</v>
      </c>
      <c r="G23" s="14">
        <v>2</v>
      </c>
      <c r="H23" t="s">
        <v>25</v>
      </c>
      <c r="I23">
        <v>2.04E-4</v>
      </c>
      <c r="J23" s="17" t="s">
        <v>273</v>
      </c>
      <c r="K23" s="7"/>
      <c r="L23" s="7"/>
    </row>
    <row r="24" spans="1:12" x14ac:dyDescent="0.2">
      <c r="A24" s="13" t="s">
        <v>23</v>
      </c>
      <c r="B24" s="10">
        <v>100</v>
      </c>
      <c r="C24" s="10">
        <v>0</v>
      </c>
      <c r="D24" s="10">
        <v>0</v>
      </c>
      <c r="E24" s="10">
        <v>0</v>
      </c>
      <c r="F24" s="11">
        <v>1</v>
      </c>
      <c r="G24" s="14">
        <v>2</v>
      </c>
      <c r="H24" t="s">
        <v>23</v>
      </c>
      <c r="I24">
        <v>2.03E-4</v>
      </c>
      <c r="J24" s="17" t="s">
        <v>273</v>
      </c>
      <c r="K24" s="7"/>
      <c r="L24" s="7"/>
    </row>
    <row r="25" spans="1:12" x14ac:dyDescent="0.2">
      <c r="A25" s="13" t="s">
        <v>16</v>
      </c>
      <c r="B25" s="10">
        <v>100</v>
      </c>
      <c r="C25" s="10">
        <v>2.8798241330000001</v>
      </c>
      <c r="D25" s="10">
        <v>0</v>
      </c>
      <c r="E25" s="10">
        <v>0</v>
      </c>
      <c r="F25" s="11">
        <v>1</v>
      </c>
      <c r="G25" s="14">
        <v>2</v>
      </c>
      <c r="H25" t="s">
        <v>16</v>
      </c>
      <c r="I25">
        <v>1.37E-4</v>
      </c>
      <c r="J25" s="17" t="s">
        <v>273</v>
      </c>
      <c r="K25" s="7"/>
      <c r="L25" s="7"/>
    </row>
    <row r="26" spans="1:12" x14ac:dyDescent="0.2">
      <c r="A26" s="13" t="s">
        <v>27</v>
      </c>
      <c r="B26" s="10">
        <v>100</v>
      </c>
      <c r="C26" s="10">
        <v>7.3934124729999997</v>
      </c>
      <c r="D26" s="10">
        <v>0</v>
      </c>
      <c r="E26" s="10">
        <v>0</v>
      </c>
      <c r="F26" s="11">
        <v>1</v>
      </c>
      <c r="G26" s="14">
        <v>2</v>
      </c>
      <c r="H26" t="s">
        <v>27</v>
      </c>
      <c r="I26">
        <v>1E-4</v>
      </c>
      <c r="J26" s="17" t="s">
        <v>273</v>
      </c>
      <c r="K26" s="7"/>
      <c r="L26" s="7"/>
    </row>
    <row r="27" spans="1:12" x14ac:dyDescent="0.2">
      <c r="A27" s="13" t="s">
        <v>19</v>
      </c>
      <c r="B27" s="10">
        <v>100</v>
      </c>
      <c r="C27" s="10">
        <v>0</v>
      </c>
      <c r="D27" s="10">
        <v>0</v>
      </c>
      <c r="E27" s="10">
        <v>0</v>
      </c>
      <c r="F27" s="11">
        <v>1</v>
      </c>
      <c r="G27" s="14">
        <v>2</v>
      </c>
      <c r="H27" t="s">
        <v>19</v>
      </c>
      <c r="I27">
        <v>7.3999999999999996E-5</v>
      </c>
      <c r="J27" s="17" t="s">
        <v>273</v>
      </c>
      <c r="K27" s="7"/>
      <c r="L27" s="7"/>
    </row>
    <row r="28" spans="1:12" x14ac:dyDescent="0.2">
      <c r="A28" s="13" t="s">
        <v>28</v>
      </c>
      <c r="B28" s="10">
        <v>100</v>
      </c>
      <c r="C28" s="10">
        <v>11.02520825</v>
      </c>
      <c r="D28" s="10">
        <v>6.8274622970000003</v>
      </c>
      <c r="E28" s="10">
        <v>0</v>
      </c>
      <c r="F28" s="11">
        <v>1</v>
      </c>
      <c r="G28" s="14">
        <v>2</v>
      </c>
      <c r="H28" t="s">
        <v>28</v>
      </c>
      <c r="I28">
        <v>6.0999999999999999E-5</v>
      </c>
      <c r="J28" s="17" t="s">
        <v>273</v>
      </c>
      <c r="K28" s="7"/>
      <c r="L28" s="7"/>
    </row>
    <row r="29" spans="1:12" x14ac:dyDescent="0.2">
      <c r="A29" s="15" t="s">
        <v>47</v>
      </c>
      <c r="B29" s="10">
        <v>100</v>
      </c>
      <c r="C29" s="10">
        <v>12.69730665</v>
      </c>
      <c r="D29" s="10">
        <v>0</v>
      </c>
      <c r="E29" s="10">
        <v>8.3492254429999999</v>
      </c>
      <c r="F29" s="11">
        <v>1</v>
      </c>
      <c r="G29" s="16">
        <v>3</v>
      </c>
      <c r="H29" t="s">
        <v>47</v>
      </c>
      <c r="I29">
        <v>4.55E-4</v>
      </c>
      <c r="J29" s="17" t="s">
        <v>271</v>
      </c>
      <c r="K29" s="7"/>
      <c r="L29" s="7"/>
    </row>
    <row r="30" spans="1:12" x14ac:dyDescent="0.2">
      <c r="A30" s="15" t="s">
        <v>39</v>
      </c>
      <c r="B30" s="10">
        <v>100</v>
      </c>
      <c r="C30" s="10">
        <v>11.17934425</v>
      </c>
      <c r="D30" s="10">
        <v>0</v>
      </c>
      <c r="E30" s="10">
        <v>6.8400741209999998</v>
      </c>
      <c r="F30" s="11">
        <v>1</v>
      </c>
      <c r="G30" s="16">
        <v>3</v>
      </c>
      <c r="H30" t="s">
        <v>39</v>
      </c>
      <c r="I30">
        <v>4.3600000000000003E-4</v>
      </c>
      <c r="J30" s="17" t="s">
        <v>273</v>
      </c>
      <c r="K30" s="7"/>
      <c r="L30" s="7"/>
    </row>
    <row r="31" spans="1:12" x14ac:dyDescent="0.2">
      <c r="A31" s="15" t="s">
        <v>46</v>
      </c>
      <c r="B31" s="10">
        <v>100</v>
      </c>
      <c r="C31" s="10">
        <v>17.735949099999999</v>
      </c>
      <c r="D31" s="10">
        <v>12.977200420000001</v>
      </c>
      <c r="E31" s="10">
        <v>0</v>
      </c>
      <c r="F31" s="11">
        <v>1</v>
      </c>
      <c r="G31" s="16">
        <v>3</v>
      </c>
      <c r="H31" t="s">
        <v>46</v>
      </c>
      <c r="I31">
        <v>2.52E-4</v>
      </c>
      <c r="J31" s="17" t="s">
        <v>273</v>
      </c>
      <c r="K31" s="7"/>
      <c r="L31" s="7"/>
    </row>
    <row r="32" spans="1:12" x14ac:dyDescent="0.2">
      <c r="A32" s="15" t="s">
        <v>36</v>
      </c>
      <c r="B32" s="10">
        <v>100</v>
      </c>
      <c r="C32" s="10">
        <v>0</v>
      </c>
      <c r="D32" s="10">
        <v>0</v>
      </c>
      <c r="E32" s="10">
        <v>0</v>
      </c>
      <c r="F32" s="11">
        <v>1</v>
      </c>
      <c r="G32" s="16">
        <v>3</v>
      </c>
      <c r="H32" t="s">
        <v>36</v>
      </c>
      <c r="I32">
        <v>2.3499999999999999E-4</v>
      </c>
      <c r="J32" s="17" t="s">
        <v>273</v>
      </c>
      <c r="K32" s="8"/>
      <c r="L32" s="8"/>
    </row>
    <row r="33" spans="1:12" x14ac:dyDescent="0.2">
      <c r="A33" s="15" t="s">
        <v>40</v>
      </c>
      <c r="B33" s="10">
        <v>100</v>
      </c>
      <c r="C33" s="10">
        <v>0</v>
      </c>
      <c r="D33" s="10">
        <v>0</v>
      </c>
      <c r="E33" s="10">
        <v>0</v>
      </c>
      <c r="F33" s="11">
        <v>1</v>
      </c>
      <c r="G33" s="16">
        <v>3</v>
      </c>
      <c r="H33" t="s">
        <v>40</v>
      </c>
      <c r="I33">
        <v>2.03E-4</v>
      </c>
      <c r="J33" s="17" t="s">
        <v>273</v>
      </c>
      <c r="K33" s="8"/>
      <c r="L33" s="8"/>
    </row>
    <row r="34" spans="1:12" x14ac:dyDescent="0.2">
      <c r="A34" s="15" t="s">
        <v>51</v>
      </c>
      <c r="B34" s="10">
        <v>100</v>
      </c>
      <c r="C34" s="10">
        <v>19.023851000000001</v>
      </c>
      <c r="D34" s="10">
        <v>0</v>
      </c>
      <c r="E34" s="10">
        <v>0</v>
      </c>
      <c r="F34" s="11">
        <v>1</v>
      </c>
      <c r="G34" s="16">
        <v>3</v>
      </c>
      <c r="H34" t="s">
        <v>51</v>
      </c>
      <c r="I34">
        <v>1.9900000000000001E-4</v>
      </c>
      <c r="J34" s="17" t="s">
        <v>273</v>
      </c>
      <c r="K34" s="8"/>
      <c r="L34" s="8"/>
    </row>
    <row r="35" spans="1:12" x14ac:dyDescent="0.2">
      <c r="A35" s="15" t="s">
        <v>45</v>
      </c>
      <c r="B35" s="10">
        <v>100</v>
      </c>
      <c r="C35" s="10">
        <v>11.65901217</v>
      </c>
      <c r="D35" s="10">
        <v>20.421400370000001</v>
      </c>
      <c r="E35" s="10">
        <v>0</v>
      </c>
      <c r="F35" s="11">
        <v>1</v>
      </c>
      <c r="G35" s="16">
        <v>3</v>
      </c>
      <c r="H35" t="s">
        <v>45</v>
      </c>
      <c r="I35">
        <v>1.66E-4</v>
      </c>
      <c r="J35" s="17" t="s">
        <v>273</v>
      </c>
    </row>
    <row r="36" spans="1:12" x14ac:dyDescent="0.2">
      <c r="A36" s="15" t="s">
        <v>44</v>
      </c>
      <c r="B36" s="10">
        <v>100</v>
      </c>
      <c r="C36" s="10">
        <v>25.973319459999999</v>
      </c>
      <c r="D36" s="10">
        <v>9.0992951420000008</v>
      </c>
      <c r="E36" s="10">
        <v>0</v>
      </c>
      <c r="F36" s="11">
        <v>1</v>
      </c>
      <c r="G36" s="16">
        <v>3</v>
      </c>
      <c r="H36" t="s">
        <v>44</v>
      </c>
      <c r="I36">
        <v>1.4100000000000001E-4</v>
      </c>
      <c r="J36" s="17" t="s">
        <v>273</v>
      </c>
    </row>
    <row r="37" spans="1:12" x14ac:dyDescent="0.2">
      <c r="A37" s="15" t="s">
        <v>41</v>
      </c>
      <c r="B37" s="10">
        <v>100</v>
      </c>
      <c r="C37" s="10">
        <v>18.784291700000001</v>
      </c>
      <c r="D37" s="10">
        <v>0</v>
      </c>
      <c r="E37" s="10">
        <v>0</v>
      </c>
      <c r="F37" s="11">
        <v>1</v>
      </c>
      <c r="G37" s="16">
        <v>3</v>
      </c>
      <c r="H37" t="s">
        <v>41</v>
      </c>
      <c r="I37">
        <v>1.16E-4</v>
      </c>
      <c r="J37" s="17" t="s">
        <v>273</v>
      </c>
    </row>
    <row r="38" spans="1:12" x14ac:dyDescent="0.2">
      <c r="A38" s="15" t="s">
        <v>38</v>
      </c>
      <c r="B38" s="10">
        <v>100</v>
      </c>
      <c r="C38" s="10">
        <v>0</v>
      </c>
      <c r="D38" s="10">
        <v>0</v>
      </c>
      <c r="E38" s="10">
        <v>0</v>
      </c>
      <c r="F38" s="11">
        <v>1</v>
      </c>
      <c r="G38" s="16">
        <v>3</v>
      </c>
      <c r="H38" t="s">
        <v>38</v>
      </c>
      <c r="I38">
        <v>1.15E-4</v>
      </c>
      <c r="J38" s="17" t="s">
        <v>273</v>
      </c>
    </row>
    <row r="39" spans="1:12" x14ac:dyDescent="0.2">
      <c r="A39" s="15" t="s">
        <v>33</v>
      </c>
      <c r="B39" s="10">
        <v>100</v>
      </c>
      <c r="C39" s="10">
        <v>0</v>
      </c>
      <c r="D39" s="10">
        <v>0</v>
      </c>
      <c r="E39" s="10">
        <v>0</v>
      </c>
      <c r="F39" s="11">
        <v>1</v>
      </c>
      <c r="G39" s="16">
        <v>3</v>
      </c>
      <c r="H39" t="s">
        <v>33</v>
      </c>
      <c r="I39">
        <v>7.7000000000000001E-5</v>
      </c>
      <c r="J39" s="17" t="s">
        <v>273</v>
      </c>
    </row>
    <row r="40" spans="1:12" x14ac:dyDescent="0.2">
      <c r="A40" s="15" t="s">
        <v>34</v>
      </c>
      <c r="B40" s="10">
        <v>100</v>
      </c>
      <c r="C40" s="10">
        <v>23.016324569999998</v>
      </c>
      <c r="D40" s="10">
        <v>0</v>
      </c>
      <c r="E40" s="10">
        <v>0</v>
      </c>
      <c r="F40" s="11">
        <v>1</v>
      </c>
      <c r="G40" s="16">
        <v>3</v>
      </c>
      <c r="H40" t="s">
        <v>34</v>
      </c>
      <c r="I40">
        <v>7.6000000000000004E-5</v>
      </c>
      <c r="J40" s="17" t="s">
        <v>273</v>
      </c>
    </row>
    <row r="41" spans="1:12" x14ac:dyDescent="0.2">
      <c r="A41" s="15" t="s">
        <v>50</v>
      </c>
      <c r="B41" s="10">
        <v>100</v>
      </c>
      <c r="C41" s="10">
        <v>0</v>
      </c>
      <c r="D41" s="10">
        <v>0</v>
      </c>
      <c r="E41" s="10">
        <v>0</v>
      </c>
      <c r="F41" s="11">
        <v>1</v>
      </c>
      <c r="G41" s="16">
        <v>3</v>
      </c>
      <c r="H41" t="s">
        <v>50</v>
      </c>
      <c r="I41">
        <v>7.4999999999999993E-5</v>
      </c>
      <c r="J41" s="17" t="s">
        <v>273</v>
      </c>
    </row>
    <row r="42" spans="1:12" x14ac:dyDescent="0.2">
      <c r="A42" s="15" t="s">
        <v>42</v>
      </c>
      <c r="B42" s="10">
        <v>100</v>
      </c>
      <c r="C42" s="10">
        <v>18.676287630000001</v>
      </c>
      <c r="D42" s="10">
        <v>7.4695197809999998</v>
      </c>
      <c r="E42" s="10">
        <v>0</v>
      </c>
      <c r="F42" s="11">
        <v>1</v>
      </c>
      <c r="G42" s="16">
        <v>3</v>
      </c>
      <c r="H42" t="s">
        <v>42</v>
      </c>
      <c r="I42">
        <v>6.7000000000000002E-5</v>
      </c>
      <c r="J42" s="17" t="s">
        <v>273</v>
      </c>
    </row>
    <row r="43" spans="1:12" x14ac:dyDescent="0.2">
      <c r="A43" s="15" t="s">
        <v>37</v>
      </c>
      <c r="B43" s="10">
        <v>100</v>
      </c>
      <c r="C43" s="10">
        <v>13.26559954</v>
      </c>
      <c r="D43" s="10">
        <v>0</v>
      </c>
      <c r="E43" s="10">
        <v>0</v>
      </c>
      <c r="F43" s="11">
        <v>1</v>
      </c>
      <c r="G43" s="16">
        <v>3</v>
      </c>
      <c r="H43" t="s">
        <v>37</v>
      </c>
      <c r="I43">
        <v>5.1999999999999997E-5</v>
      </c>
      <c r="J43" s="17" t="s">
        <v>273</v>
      </c>
    </row>
    <row r="44" spans="1:12" x14ac:dyDescent="0.2">
      <c r="A44" s="15" t="s">
        <v>35</v>
      </c>
      <c r="B44" s="10">
        <v>100</v>
      </c>
      <c r="C44" s="10">
        <v>13.51531292</v>
      </c>
      <c r="D44" s="10">
        <v>0</v>
      </c>
      <c r="E44" s="10">
        <v>0</v>
      </c>
      <c r="F44" s="11">
        <v>1</v>
      </c>
      <c r="G44" s="16">
        <v>3</v>
      </c>
      <c r="H44" t="s">
        <v>35</v>
      </c>
      <c r="I44">
        <v>4.5000000000000003E-5</v>
      </c>
      <c r="J44" s="17" t="s">
        <v>273</v>
      </c>
    </row>
    <row r="45" spans="1:12" x14ac:dyDescent="0.2">
      <c r="A45" s="15" t="s">
        <v>43</v>
      </c>
      <c r="B45" s="10">
        <v>100</v>
      </c>
      <c r="C45" s="10">
        <v>12.86754788</v>
      </c>
      <c r="D45" s="10">
        <v>0</v>
      </c>
      <c r="E45" s="10">
        <v>0</v>
      </c>
      <c r="F45" s="11">
        <v>1</v>
      </c>
      <c r="G45" s="16">
        <v>3</v>
      </c>
      <c r="H45" t="s">
        <v>43</v>
      </c>
      <c r="I45">
        <v>3.6999999999999998E-5</v>
      </c>
      <c r="J45" s="17" t="s">
        <v>273</v>
      </c>
    </row>
    <row r="46" spans="1:12" x14ac:dyDescent="0.2">
      <c r="A46" s="15" t="s">
        <v>49</v>
      </c>
      <c r="B46" s="10">
        <v>100</v>
      </c>
      <c r="C46" s="10">
        <v>0</v>
      </c>
      <c r="D46" s="10">
        <v>0</v>
      </c>
      <c r="E46" s="10">
        <v>0</v>
      </c>
      <c r="F46" s="11">
        <v>1</v>
      </c>
      <c r="G46" s="16">
        <v>3</v>
      </c>
      <c r="H46" t="s">
        <v>49</v>
      </c>
      <c r="I46">
        <v>2.9E-5</v>
      </c>
      <c r="J46" s="17" t="s">
        <v>273</v>
      </c>
    </row>
    <row r="47" spans="1:12" x14ac:dyDescent="0.2">
      <c r="A47" s="9" t="s">
        <v>172</v>
      </c>
      <c r="B47" s="10">
        <v>100</v>
      </c>
      <c r="C47" s="10">
        <v>49.208539850000001</v>
      </c>
      <c r="D47" s="10">
        <v>2.5871873089999999</v>
      </c>
      <c r="E47" s="10">
        <v>0.17946481</v>
      </c>
      <c r="F47" s="11">
        <v>2</v>
      </c>
      <c r="G47" s="12">
        <v>1</v>
      </c>
      <c r="H47" t="s">
        <v>172</v>
      </c>
      <c r="I47">
        <v>2.1499000000000001E-2</v>
      </c>
      <c r="J47" s="17" t="s">
        <v>273</v>
      </c>
    </row>
    <row r="48" spans="1:12" x14ac:dyDescent="0.2">
      <c r="A48" s="9" t="s">
        <v>176</v>
      </c>
      <c r="B48" s="10">
        <v>100</v>
      </c>
      <c r="C48" s="10">
        <v>66.487105439999993</v>
      </c>
      <c r="D48" s="10">
        <v>0</v>
      </c>
      <c r="E48" s="10">
        <v>0</v>
      </c>
      <c r="F48" s="11">
        <v>2</v>
      </c>
      <c r="G48" s="12">
        <v>1</v>
      </c>
      <c r="H48" t="s">
        <v>176</v>
      </c>
      <c r="I48">
        <v>2.2680000000000001E-3</v>
      </c>
      <c r="J48" s="17" t="s">
        <v>271</v>
      </c>
    </row>
    <row r="49" spans="1:10" x14ac:dyDescent="0.2">
      <c r="A49" s="9" t="s">
        <v>173</v>
      </c>
      <c r="B49" s="10">
        <v>100</v>
      </c>
      <c r="C49" s="10">
        <v>77.199228599999998</v>
      </c>
      <c r="D49" s="10">
        <v>4.9192166679999998</v>
      </c>
      <c r="E49" s="10">
        <v>0</v>
      </c>
      <c r="F49" s="11">
        <v>2</v>
      </c>
      <c r="G49" s="12">
        <v>1</v>
      </c>
      <c r="H49" t="s">
        <v>173</v>
      </c>
      <c r="I49">
        <v>2.0470000000000002E-3</v>
      </c>
      <c r="J49" s="17" t="s">
        <v>273</v>
      </c>
    </row>
    <row r="50" spans="1:10" x14ac:dyDescent="0.2">
      <c r="A50" s="9" t="s">
        <v>177</v>
      </c>
      <c r="B50" s="10">
        <v>100</v>
      </c>
      <c r="C50" s="10">
        <v>55.487808350000002</v>
      </c>
      <c r="D50" s="10">
        <v>0</v>
      </c>
      <c r="E50" s="10">
        <v>0</v>
      </c>
      <c r="F50" s="11">
        <v>2</v>
      </c>
      <c r="G50" s="12">
        <v>1</v>
      </c>
      <c r="H50" t="s">
        <v>177</v>
      </c>
      <c r="I50">
        <v>1.1709999999999999E-3</v>
      </c>
      <c r="J50" s="17" t="s">
        <v>273</v>
      </c>
    </row>
    <row r="51" spans="1:10" x14ac:dyDescent="0.2">
      <c r="A51" s="9" t="s">
        <v>175</v>
      </c>
      <c r="B51" s="10">
        <v>100</v>
      </c>
      <c r="C51" s="10">
        <v>62.162690320000003</v>
      </c>
      <c r="D51" s="10">
        <v>0</v>
      </c>
      <c r="E51" s="10">
        <v>0</v>
      </c>
      <c r="F51" s="11">
        <v>2</v>
      </c>
      <c r="G51" s="12">
        <v>1</v>
      </c>
      <c r="H51" t="s">
        <v>175</v>
      </c>
      <c r="I51">
        <v>3.9300000000000001E-4</v>
      </c>
      <c r="J51" s="17" t="s">
        <v>273</v>
      </c>
    </row>
    <row r="52" spans="1:10" x14ac:dyDescent="0.2">
      <c r="A52" s="9" t="s">
        <v>171</v>
      </c>
      <c r="B52" s="10">
        <v>100</v>
      </c>
      <c r="C52" s="10">
        <v>62.252053439999997</v>
      </c>
      <c r="D52" s="10">
        <v>0</v>
      </c>
      <c r="E52" s="10">
        <v>0</v>
      </c>
      <c r="F52" s="11">
        <v>2</v>
      </c>
      <c r="G52" s="12">
        <v>1</v>
      </c>
      <c r="H52" t="s">
        <v>171</v>
      </c>
      <c r="I52">
        <v>2.5599999999999999E-4</v>
      </c>
      <c r="J52" s="17" t="s">
        <v>271</v>
      </c>
    </row>
    <row r="53" spans="1:10" x14ac:dyDescent="0.2">
      <c r="A53" s="9" t="s">
        <v>178</v>
      </c>
      <c r="B53" s="10">
        <v>100</v>
      </c>
      <c r="C53" s="10">
        <v>44.529590720000002</v>
      </c>
      <c r="D53" s="10">
        <v>8.3835600709999998</v>
      </c>
      <c r="E53" s="10">
        <v>0</v>
      </c>
      <c r="F53" s="11">
        <v>2</v>
      </c>
      <c r="G53" s="12">
        <v>1</v>
      </c>
      <c r="H53" t="s">
        <v>178</v>
      </c>
      <c r="I53">
        <v>1.16E-4</v>
      </c>
      <c r="J53" s="17" t="s">
        <v>273</v>
      </c>
    </row>
    <row r="54" spans="1:10" x14ac:dyDescent="0.2">
      <c r="A54" s="9" t="s">
        <v>174</v>
      </c>
      <c r="B54" s="10">
        <v>100</v>
      </c>
      <c r="C54" s="10">
        <v>24.909430230000002</v>
      </c>
      <c r="D54" s="10">
        <v>32.078164450000003</v>
      </c>
      <c r="E54" s="10">
        <v>6.455154243</v>
      </c>
      <c r="F54" s="11">
        <v>2</v>
      </c>
      <c r="G54" s="12">
        <v>1</v>
      </c>
      <c r="H54" t="s">
        <v>174</v>
      </c>
      <c r="I54">
        <v>3.0000000000000001E-5</v>
      </c>
      <c r="J54" s="17" t="s">
        <v>273</v>
      </c>
    </row>
    <row r="55" spans="1:10" x14ac:dyDescent="0.2">
      <c r="A55" s="13" t="s">
        <v>183</v>
      </c>
      <c r="B55" s="10">
        <v>100</v>
      </c>
      <c r="C55" s="10">
        <v>30.151284629999999</v>
      </c>
      <c r="D55" s="10">
        <v>2.8752691260000001</v>
      </c>
      <c r="E55" s="10">
        <v>1.4841395150000001</v>
      </c>
      <c r="F55" s="11">
        <v>2</v>
      </c>
      <c r="G55" s="14">
        <v>2</v>
      </c>
      <c r="H55" t="s">
        <v>183</v>
      </c>
      <c r="I55">
        <v>5.8100000000000003E-4</v>
      </c>
      <c r="J55" s="17" t="s">
        <v>273</v>
      </c>
    </row>
    <row r="56" spans="1:10" x14ac:dyDescent="0.2">
      <c r="A56" s="13" t="s">
        <v>182</v>
      </c>
      <c r="B56" s="10">
        <v>100</v>
      </c>
      <c r="C56" s="10">
        <v>34.901486480000003</v>
      </c>
      <c r="D56" s="10">
        <v>8.7440989429999991</v>
      </c>
      <c r="E56" s="10">
        <v>0</v>
      </c>
      <c r="F56" s="11">
        <v>2</v>
      </c>
      <c r="G56" s="14">
        <v>2</v>
      </c>
      <c r="H56" t="s">
        <v>182</v>
      </c>
      <c r="I56">
        <v>4.28E-4</v>
      </c>
      <c r="J56" s="17" t="s">
        <v>273</v>
      </c>
    </row>
    <row r="57" spans="1:10" x14ac:dyDescent="0.2">
      <c r="A57" s="13" t="s">
        <v>181</v>
      </c>
      <c r="B57" s="10">
        <v>100</v>
      </c>
      <c r="C57" s="10">
        <v>28.838024149999999</v>
      </c>
      <c r="D57" s="10">
        <v>0</v>
      </c>
      <c r="E57" s="10">
        <v>0</v>
      </c>
      <c r="F57" s="11">
        <v>2</v>
      </c>
      <c r="G57" s="14">
        <v>2</v>
      </c>
      <c r="H57" t="s">
        <v>181</v>
      </c>
      <c r="I57">
        <v>2.63E-4</v>
      </c>
      <c r="J57" s="17" t="s">
        <v>273</v>
      </c>
    </row>
    <row r="58" spans="1:10" x14ac:dyDescent="0.2">
      <c r="A58" s="13" t="s">
        <v>179</v>
      </c>
      <c r="B58" s="10">
        <v>100</v>
      </c>
      <c r="C58" s="10">
        <v>69.526353639999996</v>
      </c>
      <c r="D58" s="10">
        <v>11.50210624</v>
      </c>
      <c r="E58" s="10">
        <v>13.88574951</v>
      </c>
      <c r="F58" s="11">
        <v>2</v>
      </c>
      <c r="G58" s="14">
        <v>2</v>
      </c>
      <c r="H58" t="s">
        <v>179</v>
      </c>
      <c r="I58">
        <v>6.4999999999999994E-5</v>
      </c>
      <c r="J58" s="17" t="s">
        <v>273</v>
      </c>
    </row>
    <row r="59" spans="1:10" x14ac:dyDescent="0.2">
      <c r="A59" s="13" t="s">
        <v>180</v>
      </c>
      <c r="B59" s="10">
        <v>100</v>
      </c>
      <c r="C59" s="10">
        <v>48.2605985</v>
      </c>
      <c r="D59" s="10">
        <v>0</v>
      </c>
      <c r="E59" s="10">
        <v>0</v>
      </c>
      <c r="F59" s="11">
        <v>2</v>
      </c>
      <c r="G59" s="14">
        <v>2</v>
      </c>
      <c r="H59" t="s">
        <v>180</v>
      </c>
      <c r="I59">
        <v>5.3999999999999998E-5</v>
      </c>
      <c r="J59" s="17" t="s">
        <v>273</v>
      </c>
    </row>
    <row r="60" spans="1:10" x14ac:dyDescent="0.2">
      <c r="A60" s="19" t="s">
        <v>184</v>
      </c>
      <c r="B60" s="10">
        <v>100</v>
      </c>
      <c r="C60" s="10">
        <v>39.246760539999997</v>
      </c>
      <c r="D60" s="10">
        <v>3.180497414</v>
      </c>
      <c r="E60" s="10">
        <v>0.159935046</v>
      </c>
      <c r="F60" s="11">
        <v>2</v>
      </c>
      <c r="G60" s="20">
        <v>1</v>
      </c>
      <c r="H60" t="s">
        <v>184</v>
      </c>
      <c r="I60">
        <v>4.5654E-2</v>
      </c>
      <c r="J60" s="17" t="s">
        <v>271</v>
      </c>
    </row>
    <row r="61" spans="1:10" x14ac:dyDescent="0.2">
      <c r="A61" s="19" t="s">
        <v>185</v>
      </c>
      <c r="B61" s="10">
        <v>100</v>
      </c>
      <c r="C61" s="10">
        <v>31.32032074</v>
      </c>
      <c r="D61" s="10">
        <v>31.5164106</v>
      </c>
      <c r="E61" s="10">
        <v>22.316086259999999</v>
      </c>
      <c r="F61" s="11">
        <v>2</v>
      </c>
      <c r="G61" s="20">
        <v>1</v>
      </c>
      <c r="H61" t="s">
        <v>185</v>
      </c>
      <c r="I61">
        <v>6.3000000000000003E-4</v>
      </c>
      <c r="J61" s="17" t="s">
        <v>273</v>
      </c>
    </row>
    <row r="62" spans="1:10" x14ac:dyDescent="0.2">
      <c r="A62" s="19" t="s">
        <v>186</v>
      </c>
      <c r="B62" s="10">
        <v>100</v>
      </c>
      <c r="C62" s="10">
        <v>38.82900609</v>
      </c>
      <c r="D62" s="10">
        <v>8.3158675160000008</v>
      </c>
      <c r="E62" s="10">
        <v>0</v>
      </c>
      <c r="F62" s="11">
        <v>2</v>
      </c>
      <c r="G62" s="20">
        <v>1</v>
      </c>
      <c r="H62" t="s">
        <v>186</v>
      </c>
      <c r="I62">
        <v>4.6799999999999999E-4</v>
      </c>
      <c r="J62" s="17" t="s">
        <v>273</v>
      </c>
    </row>
    <row r="63" spans="1:10" x14ac:dyDescent="0.2">
      <c r="A63" s="15" t="s">
        <v>219</v>
      </c>
      <c r="B63" s="10">
        <v>100</v>
      </c>
      <c r="C63" s="10">
        <v>53.188991540000004</v>
      </c>
      <c r="D63" s="10">
        <v>0</v>
      </c>
      <c r="E63" s="10">
        <v>0</v>
      </c>
      <c r="F63" s="11">
        <v>2</v>
      </c>
      <c r="G63" s="16">
        <v>3</v>
      </c>
      <c r="H63" t="s">
        <v>219</v>
      </c>
      <c r="I63">
        <v>1.6379999999999999E-3</v>
      </c>
      <c r="J63" s="17" t="s">
        <v>273</v>
      </c>
    </row>
    <row r="64" spans="1:10" x14ac:dyDescent="0.2">
      <c r="A64" s="15" t="s">
        <v>229</v>
      </c>
      <c r="B64" s="10">
        <v>100</v>
      </c>
      <c r="C64" s="10">
        <v>65.83452758</v>
      </c>
      <c r="D64" s="10">
        <v>6.1778662459999998</v>
      </c>
      <c r="E64" s="10">
        <v>10.73937896</v>
      </c>
      <c r="F64" s="11">
        <v>2</v>
      </c>
      <c r="G64" s="16">
        <v>3</v>
      </c>
      <c r="H64" t="s">
        <v>229</v>
      </c>
      <c r="I64">
        <v>1.4369999999999999E-3</v>
      </c>
      <c r="J64" s="17" t="s">
        <v>273</v>
      </c>
    </row>
    <row r="65" spans="1:10" x14ac:dyDescent="0.2">
      <c r="A65" s="15" t="s">
        <v>245</v>
      </c>
      <c r="B65" s="10">
        <v>100</v>
      </c>
      <c r="C65" s="10">
        <v>25.992086010000001</v>
      </c>
      <c r="D65" s="10">
        <v>33.532317980000002</v>
      </c>
      <c r="E65" s="10">
        <v>30.725726519999998</v>
      </c>
      <c r="F65" s="11">
        <v>2</v>
      </c>
      <c r="G65" s="16">
        <v>3</v>
      </c>
      <c r="H65" t="s">
        <v>245</v>
      </c>
      <c r="I65">
        <v>8.8199999999999997E-4</v>
      </c>
      <c r="J65" s="17" t="s">
        <v>273</v>
      </c>
    </row>
    <row r="66" spans="1:10" x14ac:dyDescent="0.2">
      <c r="A66" s="15" t="s">
        <v>195</v>
      </c>
      <c r="B66" s="10">
        <v>100</v>
      </c>
      <c r="C66" s="10">
        <v>73.718657930000006</v>
      </c>
      <c r="D66" s="10">
        <v>9.0002331449999993</v>
      </c>
      <c r="E66" s="10">
        <v>19.349314339999999</v>
      </c>
      <c r="F66" s="11">
        <v>2</v>
      </c>
      <c r="G66" s="16">
        <v>3</v>
      </c>
      <c r="H66" t="s">
        <v>195</v>
      </c>
      <c r="I66">
        <v>7.8700000000000005E-4</v>
      </c>
      <c r="J66" s="17" t="s">
        <v>273</v>
      </c>
    </row>
    <row r="67" spans="1:10" x14ac:dyDescent="0.2">
      <c r="A67" s="15" t="s">
        <v>228</v>
      </c>
      <c r="B67" s="10">
        <v>100</v>
      </c>
      <c r="C67" s="10">
        <v>34.734289670000003</v>
      </c>
      <c r="D67" s="10">
        <v>0</v>
      </c>
      <c r="E67" s="10">
        <v>6.5168628980000003</v>
      </c>
      <c r="F67" s="11">
        <v>2</v>
      </c>
      <c r="G67" s="16">
        <v>3</v>
      </c>
      <c r="H67" t="s">
        <v>228</v>
      </c>
      <c r="I67">
        <v>7.5299999999999998E-4</v>
      </c>
      <c r="J67" s="17" t="s">
        <v>273</v>
      </c>
    </row>
    <row r="68" spans="1:10" x14ac:dyDescent="0.2">
      <c r="A68" s="15" t="s">
        <v>215</v>
      </c>
      <c r="B68" s="10">
        <v>100</v>
      </c>
      <c r="C68" s="10">
        <v>24.25020876</v>
      </c>
      <c r="D68" s="10">
        <v>25.75327055</v>
      </c>
      <c r="E68" s="10">
        <v>12.97608554</v>
      </c>
      <c r="F68" s="11">
        <v>2</v>
      </c>
      <c r="G68" s="16">
        <v>3</v>
      </c>
      <c r="H68" t="s">
        <v>215</v>
      </c>
      <c r="I68">
        <v>5.7600000000000001E-4</v>
      </c>
      <c r="J68" s="17" t="s">
        <v>273</v>
      </c>
    </row>
    <row r="69" spans="1:10" x14ac:dyDescent="0.2">
      <c r="A69" s="15" t="s">
        <v>249</v>
      </c>
      <c r="B69" s="10">
        <v>100</v>
      </c>
      <c r="C69" s="10">
        <v>47.540285369999999</v>
      </c>
      <c r="D69" s="10">
        <v>57.475686799999998</v>
      </c>
      <c r="E69" s="10">
        <v>0</v>
      </c>
      <c r="F69" s="11">
        <v>2</v>
      </c>
      <c r="G69" s="16">
        <v>3</v>
      </c>
      <c r="H69" t="s">
        <v>249</v>
      </c>
      <c r="I69">
        <v>4.6999999999999999E-4</v>
      </c>
      <c r="J69" s="17" t="s">
        <v>271</v>
      </c>
    </row>
    <row r="70" spans="1:10" x14ac:dyDescent="0.2">
      <c r="A70" s="15" t="s">
        <v>191</v>
      </c>
      <c r="B70" s="10">
        <v>100</v>
      </c>
      <c r="C70" s="10">
        <v>79.492540360000007</v>
      </c>
      <c r="D70" s="10">
        <v>6.8076519610000004</v>
      </c>
      <c r="E70" s="10">
        <v>15.89326301</v>
      </c>
      <c r="F70" s="11">
        <v>2</v>
      </c>
      <c r="G70" s="16">
        <v>3</v>
      </c>
      <c r="H70" t="s">
        <v>191</v>
      </c>
      <c r="I70">
        <v>4.5800000000000002E-4</v>
      </c>
      <c r="J70" s="17" t="s">
        <v>273</v>
      </c>
    </row>
    <row r="71" spans="1:10" x14ac:dyDescent="0.2">
      <c r="A71" s="15" t="s">
        <v>236</v>
      </c>
      <c r="B71" s="10">
        <v>100</v>
      </c>
      <c r="C71" s="10">
        <v>63.453885769999999</v>
      </c>
      <c r="D71" s="10">
        <v>0</v>
      </c>
      <c r="E71" s="10">
        <v>0</v>
      </c>
      <c r="F71" s="11">
        <v>2</v>
      </c>
      <c r="G71" s="16">
        <v>3</v>
      </c>
      <c r="H71" t="s">
        <v>236</v>
      </c>
      <c r="I71">
        <v>4.5600000000000003E-4</v>
      </c>
      <c r="J71" s="17" t="s">
        <v>273</v>
      </c>
    </row>
    <row r="72" spans="1:10" x14ac:dyDescent="0.2">
      <c r="A72" s="15" t="s">
        <v>234</v>
      </c>
      <c r="B72" s="10">
        <v>100</v>
      </c>
      <c r="C72" s="10">
        <v>54.681065320000002</v>
      </c>
      <c r="D72" s="10">
        <v>0</v>
      </c>
      <c r="E72" s="10">
        <v>0</v>
      </c>
      <c r="F72" s="11">
        <v>2</v>
      </c>
      <c r="G72" s="16">
        <v>3</v>
      </c>
      <c r="H72" t="s">
        <v>234</v>
      </c>
      <c r="I72">
        <v>4.44E-4</v>
      </c>
      <c r="J72" s="17" t="s">
        <v>273</v>
      </c>
    </row>
    <row r="73" spans="1:10" x14ac:dyDescent="0.2">
      <c r="A73" s="15" t="s">
        <v>225</v>
      </c>
      <c r="B73" s="10">
        <v>100</v>
      </c>
      <c r="C73" s="10">
        <v>59.552907709999999</v>
      </c>
      <c r="D73" s="10">
        <v>0</v>
      </c>
      <c r="E73" s="10">
        <v>0</v>
      </c>
      <c r="F73" s="11">
        <v>2</v>
      </c>
      <c r="G73" s="16">
        <v>3</v>
      </c>
      <c r="H73" t="s">
        <v>225</v>
      </c>
      <c r="I73">
        <v>4.3600000000000003E-4</v>
      </c>
      <c r="J73" s="17" t="s">
        <v>273</v>
      </c>
    </row>
    <row r="74" spans="1:10" x14ac:dyDescent="0.2">
      <c r="A74" s="15" t="s">
        <v>242</v>
      </c>
      <c r="B74" s="10">
        <v>100</v>
      </c>
      <c r="C74" s="10">
        <v>43.87223212</v>
      </c>
      <c r="D74" s="10">
        <v>0</v>
      </c>
      <c r="E74" s="10">
        <v>0</v>
      </c>
      <c r="F74" s="11">
        <v>2</v>
      </c>
      <c r="G74" s="16">
        <v>3</v>
      </c>
      <c r="H74" t="s">
        <v>242</v>
      </c>
      <c r="I74">
        <v>4.0999999999999999E-4</v>
      </c>
      <c r="J74" s="17" t="s">
        <v>273</v>
      </c>
    </row>
    <row r="75" spans="1:10" x14ac:dyDescent="0.2">
      <c r="A75" s="15" t="s">
        <v>210</v>
      </c>
      <c r="B75" s="10">
        <v>100</v>
      </c>
      <c r="C75" s="10">
        <v>74.05172632</v>
      </c>
      <c r="D75" s="10">
        <v>6.8530207389999998</v>
      </c>
      <c r="E75" s="10">
        <v>25.25808382</v>
      </c>
      <c r="F75" s="11">
        <v>2</v>
      </c>
      <c r="G75" s="16">
        <v>3</v>
      </c>
      <c r="H75" t="s">
        <v>210</v>
      </c>
      <c r="I75">
        <v>3.9599999999999998E-4</v>
      </c>
      <c r="J75" s="17" t="s">
        <v>273</v>
      </c>
    </row>
    <row r="76" spans="1:10" x14ac:dyDescent="0.2">
      <c r="A76" s="15" t="s">
        <v>263</v>
      </c>
      <c r="B76" s="10">
        <v>100</v>
      </c>
      <c r="C76" s="10">
        <v>57.83385998</v>
      </c>
      <c r="D76" s="10">
        <v>0</v>
      </c>
      <c r="E76" s="10">
        <v>9.8269656469999997</v>
      </c>
      <c r="F76" s="11">
        <v>2</v>
      </c>
      <c r="G76" s="16">
        <v>3</v>
      </c>
      <c r="H76" t="s">
        <v>263</v>
      </c>
      <c r="I76">
        <v>3.9500000000000001E-4</v>
      </c>
      <c r="J76" s="17" t="s">
        <v>273</v>
      </c>
    </row>
    <row r="77" spans="1:10" x14ac:dyDescent="0.2">
      <c r="A77" s="15" t="s">
        <v>240</v>
      </c>
      <c r="B77" s="10">
        <v>100</v>
      </c>
      <c r="C77" s="10">
        <v>80.606377420000001</v>
      </c>
      <c r="D77" s="10">
        <v>0</v>
      </c>
      <c r="E77" s="10">
        <v>16.629203690000001</v>
      </c>
      <c r="F77" s="11">
        <v>2</v>
      </c>
      <c r="G77" s="16">
        <v>3</v>
      </c>
      <c r="H77" t="s">
        <v>240</v>
      </c>
      <c r="I77">
        <v>3.8299999999999999E-4</v>
      </c>
      <c r="J77" s="17" t="s">
        <v>273</v>
      </c>
    </row>
    <row r="78" spans="1:10" x14ac:dyDescent="0.2">
      <c r="A78" s="15" t="s">
        <v>238</v>
      </c>
      <c r="B78" s="10">
        <v>100</v>
      </c>
      <c r="C78" s="10">
        <v>56.996855349999997</v>
      </c>
      <c r="D78" s="10">
        <v>26.233128399999998</v>
      </c>
      <c r="E78" s="10">
        <v>7.7256024310000004</v>
      </c>
      <c r="F78" s="11">
        <v>2</v>
      </c>
      <c r="G78" s="16">
        <v>3</v>
      </c>
      <c r="H78" t="s">
        <v>238</v>
      </c>
      <c r="I78">
        <v>3.7800000000000003E-4</v>
      </c>
      <c r="J78" s="17" t="s">
        <v>273</v>
      </c>
    </row>
    <row r="79" spans="1:10" x14ac:dyDescent="0.2">
      <c r="A79" s="15" t="s">
        <v>212</v>
      </c>
      <c r="B79" s="10">
        <v>100</v>
      </c>
      <c r="C79" s="10">
        <v>28.73741605</v>
      </c>
      <c r="D79" s="10">
        <v>44.621005070000002</v>
      </c>
      <c r="E79" s="10">
        <v>5.6200299410000003</v>
      </c>
      <c r="F79" s="11">
        <v>2</v>
      </c>
      <c r="G79" s="16">
        <v>3</v>
      </c>
      <c r="H79" t="s">
        <v>212</v>
      </c>
      <c r="I79">
        <v>3.6499999999999998E-4</v>
      </c>
      <c r="J79" s="17" t="s">
        <v>273</v>
      </c>
    </row>
    <row r="80" spans="1:10" x14ac:dyDescent="0.2">
      <c r="A80" s="15" t="s">
        <v>264</v>
      </c>
      <c r="B80" s="10">
        <v>100</v>
      </c>
      <c r="C80" s="10">
        <v>36.07402913</v>
      </c>
      <c r="D80" s="10">
        <v>0</v>
      </c>
      <c r="E80" s="10">
        <v>0</v>
      </c>
      <c r="F80" s="11">
        <v>2</v>
      </c>
      <c r="G80" s="16">
        <v>3</v>
      </c>
      <c r="H80" t="s">
        <v>264</v>
      </c>
      <c r="I80">
        <v>3.4099999999999999E-4</v>
      </c>
      <c r="J80" s="17" t="s">
        <v>273</v>
      </c>
    </row>
    <row r="81" spans="1:10" x14ac:dyDescent="0.2">
      <c r="A81" s="15" t="s">
        <v>190</v>
      </c>
      <c r="B81" s="10">
        <v>100</v>
      </c>
      <c r="C81" s="10">
        <v>77.296000169999999</v>
      </c>
      <c r="D81" s="10">
        <v>0</v>
      </c>
      <c r="E81" s="10">
        <v>7.5766195349999998</v>
      </c>
      <c r="F81" s="11">
        <v>2</v>
      </c>
      <c r="G81" s="16">
        <v>3</v>
      </c>
      <c r="H81" t="s">
        <v>190</v>
      </c>
      <c r="I81">
        <v>3.2299999999999999E-4</v>
      </c>
      <c r="J81" s="17" t="s">
        <v>273</v>
      </c>
    </row>
    <row r="82" spans="1:10" x14ac:dyDescent="0.2">
      <c r="A82" s="15" t="s">
        <v>199</v>
      </c>
      <c r="B82" s="10">
        <v>100</v>
      </c>
      <c r="C82" s="10">
        <v>72.781754800000002</v>
      </c>
      <c r="D82" s="10">
        <v>11.748534729999999</v>
      </c>
      <c r="E82" s="10">
        <v>6.2811335069999998</v>
      </c>
      <c r="F82" s="11">
        <v>2</v>
      </c>
      <c r="G82" s="16">
        <v>3</v>
      </c>
      <c r="H82" t="s">
        <v>199</v>
      </c>
      <c r="I82">
        <v>3.0400000000000002E-4</v>
      </c>
      <c r="J82" s="17" t="s">
        <v>273</v>
      </c>
    </row>
    <row r="83" spans="1:10" x14ac:dyDescent="0.2">
      <c r="A83" s="15" t="s">
        <v>198</v>
      </c>
      <c r="B83" s="10">
        <v>100</v>
      </c>
      <c r="C83" s="10">
        <v>33.023680890000001</v>
      </c>
      <c r="D83" s="10">
        <v>44.949734499999998</v>
      </c>
      <c r="E83" s="10">
        <v>0</v>
      </c>
      <c r="F83" s="11">
        <v>2</v>
      </c>
      <c r="G83" s="16">
        <v>3</v>
      </c>
      <c r="H83" t="s">
        <v>198</v>
      </c>
      <c r="I83">
        <v>2.8800000000000001E-4</v>
      </c>
      <c r="J83" s="17" t="s">
        <v>273</v>
      </c>
    </row>
    <row r="84" spans="1:10" x14ac:dyDescent="0.2">
      <c r="A84" s="15" t="s">
        <v>209</v>
      </c>
      <c r="B84" s="10">
        <v>100</v>
      </c>
      <c r="C84" s="10">
        <v>12.75121708</v>
      </c>
      <c r="D84" s="10">
        <v>29.28098864</v>
      </c>
      <c r="E84" s="10">
        <v>31.443015849999998</v>
      </c>
      <c r="F84" s="11">
        <v>2</v>
      </c>
      <c r="G84" s="16">
        <v>3</v>
      </c>
      <c r="H84" t="s">
        <v>209</v>
      </c>
      <c r="I84">
        <v>2.6699999999999998E-4</v>
      </c>
      <c r="J84" s="17" t="s">
        <v>273</v>
      </c>
    </row>
    <row r="85" spans="1:10" x14ac:dyDescent="0.2">
      <c r="A85" s="15" t="s">
        <v>194</v>
      </c>
      <c r="B85" s="10">
        <v>100</v>
      </c>
      <c r="C85" s="10">
        <v>66.662412419999995</v>
      </c>
      <c r="D85" s="10">
        <v>12.54833893</v>
      </c>
      <c r="E85" s="10">
        <v>0</v>
      </c>
      <c r="F85" s="11">
        <v>2</v>
      </c>
      <c r="G85" s="16">
        <v>3</v>
      </c>
      <c r="H85" t="s">
        <v>194</v>
      </c>
      <c r="I85">
        <v>2.6200000000000003E-4</v>
      </c>
      <c r="J85" s="17" t="s">
        <v>273</v>
      </c>
    </row>
    <row r="86" spans="1:10" x14ac:dyDescent="0.2">
      <c r="A86" s="15" t="s">
        <v>205</v>
      </c>
      <c r="B86" s="10">
        <v>100</v>
      </c>
      <c r="C86" s="10">
        <v>54.089786850000003</v>
      </c>
      <c r="D86" s="10">
        <v>27.304203009999998</v>
      </c>
      <c r="E86" s="10">
        <v>0</v>
      </c>
      <c r="F86" s="11">
        <v>2</v>
      </c>
      <c r="G86" s="16">
        <v>3</v>
      </c>
      <c r="H86" t="s">
        <v>205</v>
      </c>
      <c r="I86">
        <v>2.2800000000000001E-4</v>
      </c>
      <c r="J86" s="17" t="s">
        <v>271</v>
      </c>
    </row>
    <row r="87" spans="1:10" x14ac:dyDescent="0.2">
      <c r="A87" s="15" t="s">
        <v>244</v>
      </c>
      <c r="B87" s="10">
        <v>100</v>
      </c>
      <c r="C87" s="10">
        <v>13.92812339</v>
      </c>
      <c r="D87" s="10">
        <v>24.396723489999999</v>
      </c>
      <c r="E87" s="10">
        <v>21.304700759999999</v>
      </c>
      <c r="F87" s="11">
        <v>2</v>
      </c>
      <c r="G87" s="16">
        <v>3</v>
      </c>
      <c r="H87" t="s">
        <v>244</v>
      </c>
      <c r="I87">
        <v>2.2599999999999999E-4</v>
      </c>
      <c r="J87" s="17" t="s">
        <v>273</v>
      </c>
    </row>
    <row r="88" spans="1:10" x14ac:dyDescent="0.2">
      <c r="A88" s="15" t="s">
        <v>189</v>
      </c>
      <c r="B88" s="10">
        <v>100</v>
      </c>
      <c r="C88" s="10">
        <v>57.330023449999999</v>
      </c>
      <c r="D88" s="10">
        <v>0</v>
      </c>
      <c r="E88" s="10">
        <v>11.12336996</v>
      </c>
      <c r="F88" s="11">
        <v>2</v>
      </c>
      <c r="G88" s="16">
        <v>3</v>
      </c>
      <c r="H88" t="s">
        <v>189</v>
      </c>
      <c r="I88">
        <v>2.1800000000000001E-4</v>
      </c>
      <c r="J88" s="17" t="s">
        <v>273</v>
      </c>
    </row>
    <row r="89" spans="1:10" x14ac:dyDescent="0.2">
      <c r="A89" s="15" t="s">
        <v>211</v>
      </c>
      <c r="B89" s="10">
        <v>100</v>
      </c>
      <c r="C89" s="10">
        <v>36.564673810000002</v>
      </c>
      <c r="D89" s="10">
        <v>24.146926109999999</v>
      </c>
      <c r="E89" s="10">
        <v>0</v>
      </c>
      <c r="F89" s="11">
        <v>2</v>
      </c>
      <c r="G89" s="16">
        <v>3</v>
      </c>
      <c r="H89" t="s">
        <v>211</v>
      </c>
      <c r="I89">
        <v>2.13E-4</v>
      </c>
      <c r="J89" s="17" t="s">
        <v>273</v>
      </c>
    </row>
    <row r="90" spans="1:10" x14ac:dyDescent="0.2">
      <c r="A90" s="15" t="s">
        <v>246</v>
      </c>
      <c r="B90" s="10">
        <v>100</v>
      </c>
      <c r="C90" s="10">
        <v>37.545274159999998</v>
      </c>
      <c r="D90" s="10">
        <v>47.214260969999998</v>
      </c>
      <c r="E90" s="10">
        <v>0</v>
      </c>
      <c r="F90" s="11">
        <v>2</v>
      </c>
      <c r="G90" s="16">
        <v>3</v>
      </c>
      <c r="H90" t="s">
        <v>246</v>
      </c>
      <c r="I90">
        <v>2.12E-4</v>
      </c>
      <c r="J90" s="17" t="s">
        <v>273</v>
      </c>
    </row>
    <row r="91" spans="1:10" x14ac:dyDescent="0.2">
      <c r="A91" s="15" t="s">
        <v>214</v>
      </c>
      <c r="B91" s="10">
        <v>100</v>
      </c>
      <c r="C91" s="10">
        <v>62.028396270000002</v>
      </c>
      <c r="D91" s="10">
        <v>0</v>
      </c>
      <c r="E91" s="10">
        <v>0</v>
      </c>
      <c r="F91" s="11">
        <v>2</v>
      </c>
      <c r="G91" s="16">
        <v>3</v>
      </c>
      <c r="H91" t="s">
        <v>214</v>
      </c>
      <c r="I91">
        <v>2.0900000000000001E-4</v>
      </c>
      <c r="J91" s="17" t="s">
        <v>273</v>
      </c>
    </row>
    <row r="92" spans="1:10" x14ac:dyDescent="0.2">
      <c r="A92" s="15" t="s">
        <v>243</v>
      </c>
      <c r="B92" s="10">
        <v>100</v>
      </c>
      <c r="C92" s="10">
        <v>19.381889829999999</v>
      </c>
      <c r="D92" s="10">
        <v>77.429860129999994</v>
      </c>
      <c r="E92" s="10">
        <v>0</v>
      </c>
      <c r="F92" s="11">
        <v>2</v>
      </c>
      <c r="G92" s="16">
        <v>3</v>
      </c>
      <c r="H92" t="s">
        <v>243</v>
      </c>
      <c r="I92">
        <v>2.05E-4</v>
      </c>
      <c r="J92" s="17" t="s">
        <v>273</v>
      </c>
    </row>
    <row r="93" spans="1:10" x14ac:dyDescent="0.2">
      <c r="A93" s="15" t="s">
        <v>224</v>
      </c>
      <c r="B93" s="10">
        <v>100</v>
      </c>
      <c r="C93" s="10">
        <v>54.119902349999997</v>
      </c>
      <c r="D93" s="10">
        <v>38.933036229999999</v>
      </c>
      <c r="E93" s="10">
        <v>0</v>
      </c>
      <c r="F93" s="11">
        <v>2</v>
      </c>
      <c r="G93" s="16">
        <v>3</v>
      </c>
      <c r="H93" t="s">
        <v>224</v>
      </c>
      <c r="I93">
        <v>2.04E-4</v>
      </c>
      <c r="J93" s="17" t="s">
        <v>273</v>
      </c>
    </row>
    <row r="94" spans="1:10" x14ac:dyDescent="0.2">
      <c r="A94" s="15" t="s">
        <v>203</v>
      </c>
      <c r="B94" s="10">
        <v>100</v>
      </c>
      <c r="C94" s="10">
        <v>21.314348299999999</v>
      </c>
      <c r="D94" s="10">
        <v>29.555986180000001</v>
      </c>
      <c r="E94" s="10">
        <v>24.770410309999999</v>
      </c>
      <c r="F94" s="11">
        <v>2</v>
      </c>
      <c r="G94" s="16">
        <v>3</v>
      </c>
      <c r="H94" t="s">
        <v>203</v>
      </c>
      <c r="I94">
        <v>1.9799999999999999E-4</v>
      </c>
      <c r="J94" s="17" t="s">
        <v>271</v>
      </c>
    </row>
    <row r="95" spans="1:10" x14ac:dyDescent="0.2">
      <c r="A95" s="15" t="s">
        <v>227</v>
      </c>
      <c r="B95" s="10">
        <v>100</v>
      </c>
      <c r="C95" s="10">
        <v>32.988526399999998</v>
      </c>
      <c r="D95" s="10">
        <v>0</v>
      </c>
      <c r="E95" s="10">
        <v>0</v>
      </c>
      <c r="F95" s="11">
        <v>2</v>
      </c>
      <c r="G95" s="16">
        <v>3</v>
      </c>
      <c r="H95" t="s">
        <v>227</v>
      </c>
      <c r="I95">
        <v>1.95E-4</v>
      </c>
      <c r="J95" s="17" t="s">
        <v>273</v>
      </c>
    </row>
    <row r="96" spans="1:10" x14ac:dyDescent="0.2">
      <c r="A96" s="15" t="s">
        <v>258</v>
      </c>
      <c r="B96" s="10">
        <v>100</v>
      </c>
      <c r="C96" s="10">
        <v>53.861740810000001</v>
      </c>
      <c r="D96" s="10">
        <v>0</v>
      </c>
      <c r="E96" s="10">
        <v>0</v>
      </c>
      <c r="F96" s="11">
        <v>2</v>
      </c>
      <c r="G96" s="16">
        <v>3</v>
      </c>
      <c r="H96" t="s">
        <v>258</v>
      </c>
      <c r="I96">
        <v>1.84E-4</v>
      </c>
      <c r="J96" s="17" t="s">
        <v>273</v>
      </c>
    </row>
    <row r="97" spans="1:10" x14ac:dyDescent="0.2">
      <c r="A97" s="15" t="s">
        <v>204</v>
      </c>
      <c r="B97" s="10">
        <v>100</v>
      </c>
      <c r="C97" s="10">
        <v>25.614903219999999</v>
      </c>
      <c r="D97" s="10">
        <v>22.594964340000001</v>
      </c>
      <c r="E97" s="10">
        <v>6.067166351</v>
      </c>
      <c r="F97" s="11">
        <v>2</v>
      </c>
      <c r="G97" s="16">
        <v>3</v>
      </c>
      <c r="H97" t="s">
        <v>204</v>
      </c>
      <c r="I97">
        <v>1.83E-4</v>
      </c>
      <c r="J97" s="17" t="s">
        <v>273</v>
      </c>
    </row>
    <row r="98" spans="1:10" x14ac:dyDescent="0.2">
      <c r="A98" s="15" t="s">
        <v>260</v>
      </c>
      <c r="B98" s="10">
        <v>100</v>
      </c>
      <c r="C98" s="10">
        <v>82.437508089999994</v>
      </c>
      <c r="D98" s="10">
        <v>0</v>
      </c>
      <c r="E98" s="10">
        <v>17.983421839999998</v>
      </c>
      <c r="F98" s="11">
        <v>2</v>
      </c>
      <c r="G98" s="16">
        <v>3</v>
      </c>
      <c r="H98" t="s">
        <v>48</v>
      </c>
      <c r="I98">
        <v>1.8100000000000001E-4</v>
      </c>
      <c r="J98" s="17" t="s">
        <v>273</v>
      </c>
    </row>
    <row r="99" spans="1:10" x14ac:dyDescent="0.2">
      <c r="A99" s="15" t="s">
        <v>254</v>
      </c>
      <c r="B99" s="10">
        <v>100</v>
      </c>
      <c r="C99" s="10">
        <v>25.230334429999999</v>
      </c>
      <c r="D99" s="10">
        <v>12.158266599999999</v>
      </c>
      <c r="E99" s="10">
        <v>16.29580782</v>
      </c>
      <c r="F99" s="11">
        <v>2</v>
      </c>
      <c r="G99" s="16">
        <v>3</v>
      </c>
      <c r="H99" t="s">
        <v>254</v>
      </c>
      <c r="I99">
        <v>1.7699999999999999E-4</v>
      </c>
      <c r="J99" s="17" t="s">
        <v>273</v>
      </c>
    </row>
    <row r="100" spans="1:10" x14ac:dyDescent="0.2">
      <c r="A100" s="15" t="s">
        <v>213</v>
      </c>
      <c r="B100" s="10">
        <v>100</v>
      </c>
      <c r="C100" s="10">
        <v>56.565578819999999</v>
      </c>
      <c r="D100" s="10">
        <v>0</v>
      </c>
      <c r="E100" s="10">
        <v>0</v>
      </c>
      <c r="F100" s="11">
        <v>2</v>
      </c>
      <c r="G100" s="16">
        <v>3</v>
      </c>
      <c r="H100" t="s">
        <v>213</v>
      </c>
      <c r="I100">
        <v>1.73E-4</v>
      </c>
      <c r="J100" s="17" t="s">
        <v>273</v>
      </c>
    </row>
    <row r="101" spans="1:10" x14ac:dyDescent="0.2">
      <c r="A101" s="15" t="s">
        <v>255</v>
      </c>
      <c r="B101" s="10">
        <v>100</v>
      </c>
      <c r="C101" s="10">
        <v>58.254207190000002</v>
      </c>
      <c r="D101" s="10">
        <v>27.00517215</v>
      </c>
      <c r="E101" s="10">
        <v>0</v>
      </c>
      <c r="F101" s="11">
        <v>2</v>
      </c>
      <c r="G101" s="16">
        <v>3</v>
      </c>
      <c r="H101" t="s">
        <v>255</v>
      </c>
      <c r="I101">
        <v>1.73E-4</v>
      </c>
      <c r="J101" s="17" t="s">
        <v>273</v>
      </c>
    </row>
    <row r="102" spans="1:10" x14ac:dyDescent="0.2">
      <c r="A102" s="15" t="s">
        <v>259</v>
      </c>
      <c r="B102" s="10">
        <v>100</v>
      </c>
      <c r="C102" s="10">
        <v>66.304412490000004</v>
      </c>
      <c r="D102" s="10">
        <v>0</v>
      </c>
      <c r="E102" s="10">
        <v>0</v>
      </c>
      <c r="F102" s="11">
        <v>2</v>
      </c>
      <c r="G102" s="16">
        <v>3</v>
      </c>
      <c r="H102" t="s">
        <v>259</v>
      </c>
      <c r="I102">
        <v>1.6799999999999999E-4</v>
      </c>
      <c r="J102" s="17" t="s">
        <v>273</v>
      </c>
    </row>
    <row r="103" spans="1:10" x14ac:dyDescent="0.2">
      <c r="A103" s="15" t="s">
        <v>208</v>
      </c>
      <c r="B103" s="10">
        <v>100</v>
      </c>
      <c r="C103" s="10">
        <v>56.782986370000003</v>
      </c>
      <c r="D103" s="10">
        <v>0</v>
      </c>
      <c r="E103" s="10">
        <v>10.633518049999999</v>
      </c>
      <c r="F103" s="11">
        <v>2</v>
      </c>
      <c r="G103" s="16">
        <v>3</v>
      </c>
      <c r="H103" t="s">
        <v>208</v>
      </c>
      <c r="I103">
        <v>1.6699999999999999E-4</v>
      </c>
      <c r="J103" s="17" t="s">
        <v>273</v>
      </c>
    </row>
    <row r="104" spans="1:10" x14ac:dyDescent="0.2">
      <c r="A104" s="15" t="s">
        <v>250</v>
      </c>
      <c r="B104" s="10">
        <v>100</v>
      </c>
      <c r="C104" s="10">
        <v>51.498924909999999</v>
      </c>
      <c r="D104" s="10">
        <v>12.123718159999999</v>
      </c>
      <c r="E104" s="10">
        <v>0</v>
      </c>
      <c r="F104" s="11">
        <v>2</v>
      </c>
      <c r="G104" s="16">
        <v>3</v>
      </c>
      <c r="H104" t="s">
        <v>250</v>
      </c>
      <c r="I104">
        <v>1.6100000000000001E-4</v>
      </c>
      <c r="J104" s="17" t="s">
        <v>273</v>
      </c>
    </row>
    <row r="105" spans="1:10" x14ac:dyDescent="0.2">
      <c r="A105" s="15" t="s">
        <v>221</v>
      </c>
      <c r="B105" s="10">
        <v>100</v>
      </c>
      <c r="C105" s="10">
        <v>32.709402779999998</v>
      </c>
      <c r="D105" s="10">
        <v>20.032552899999999</v>
      </c>
      <c r="E105" s="10">
        <v>6.0222862150000003</v>
      </c>
      <c r="F105" s="11">
        <v>2</v>
      </c>
      <c r="G105" s="16">
        <v>3</v>
      </c>
      <c r="H105" t="s">
        <v>221</v>
      </c>
      <c r="I105">
        <v>1.6000000000000001E-4</v>
      </c>
      <c r="J105" s="17" t="s">
        <v>273</v>
      </c>
    </row>
    <row r="106" spans="1:10" x14ac:dyDescent="0.2">
      <c r="A106" s="15" t="s">
        <v>222</v>
      </c>
      <c r="B106" s="10">
        <v>100</v>
      </c>
      <c r="C106" s="10">
        <v>52.748099549999999</v>
      </c>
      <c r="D106" s="10">
        <v>5.473289597</v>
      </c>
      <c r="E106" s="10">
        <v>13.968551489999999</v>
      </c>
      <c r="F106" s="11">
        <v>2</v>
      </c>
      <c r="G106" s="16">
        <v>3</v>
      </c>
      <c r="H106" t="s">
        <v>222</v>
      </c>
      <c r="I106">
        <v>1.6000000000000001E-4</v>
      </c>
      <c r="J106" s="17" t="s">
        <v>273</v>
      </c>
    </row>
    <row r="107" spans="1:10" x14ac:dyDescent="0.2">
      <c r="A107" s="15" t="s">
        <v>256</v>
      </c>
      <c r="B107" s="10">
        <v>100</v>
      </c>
      <c r="C107" s="10">
        <v>48.412316830000002</v>
      </c>
      <c r="D107" s="10">
        <v>31.881179840000001</v>
      </c>
      <c r="E107" s="10">
        <v>0</v>
      </c>
      <c r="F107" s="11">
        <v>2</v>
      </c>
      <c r="G107" s="16">
        <v>3</v>
      </c>
      <c r="H107" t="s">
        <v>256</v>
      </c>
      <c r="I107">
        <v>1.6000000000000001E-4</v>
      </c>
      <c r="J107" s="17" t="s">
        <v>273</v>
      </c>
    </row>
    <row r="108" spans="1:10" x14ac:dyDescent="0.2">
      <c r="A108" s="15" t="s">
        <v>267</v>
      </c>
      <c r="B108" s="10">
        <v>100</v>
      </c>
      <c r="C108" s="10">
        <v>35.642652259999998</v>
      </c>
      <c r="D108" s="10">
        <v>20.463538719999999</v>
      </c>
      <c r="E108" s="10">
        <v>10.617004789999999</v>
      </c>
      <c r="F108" s="11">
        <v>2</v>
      </c>
      <c r="G108" s="16">
        <v>3</v>
      </c>
      <c r="H108" t="s">
        <v>267</v>
      </c>
      <c r="I108">
        <v>1.5899999999999999E-4</v>
      </c>
      <c r="J108" s="17" t="s">
        <v>273</v>
      </c>
    </row>
    <row r="109" spans="1:10" x14ac:dyDescent="0.2">
      <c r="A109" s="15" t="s">
        <v>206</v>
      </c>
      <c r="B109" s="10">
        <v>100</v>
      </c>
      <c r="C109" s="10">
        <v>61.675273799999999</v>
      </c>
      <c r="D109" s="10">
        <v>0</v>
      </c>
      <c r="E109" s="10">
        <v>18.949781850000001</v>
      </c>
      <c r="F109" s="11">
        <v>2</v>
      </c>
      <c r="G109" s="16">
        <v>3</v>
      </c>
      <c r="H109" t="s">
        <v>206</v>
      </c>
      <c r="I109">
        <v>1.4999999999999999E-4</v>
      </c>
      <c r="J109" s="17" t="s">
        <v>273</v>
      </c>
    </row>
    <row r="110" spans="1:10" x14ac:dyDescent="0.2">
      <c r="A110" s="15" t="s">
        <v>230</v>
      </c>
      <c r="B110" s="10">
        <v>100</v>
      </c>
      <c r="C110" s="10">
        <v>34.567020419999999</v>
      </c>
      <c r="D110" s="10">
        <v>16.52323196</v>
      </c>
      <c r="E110" s="10">
        <v>5.6586105409999998</v>
      </c>
      <c r="F110" s="11">
        <v>2</v>
      </c>
      <c r="G110" s="16">
        <v>3</v>
      </c>
      <c r="H110" t="s">
        <v>230</v>
      </c>
      <c r="I110">
        <v>1.4999999999999999E-4</v>
      </c>
      <c r="J110" s="17" t="s">
        <v>273</v>
      </c>
    </row>
    <row r="111" spans="1:10" x14ac:dyDescent="0.2">
      <c r="A111" s="15" t="s">
        <v>262</v>
      </c>
      <c r="B111" s="10">
        <v>100</v>
      </c>
      <c r="C111" s="10">
        <v>88.781440009999997</v>
      </c>
      <c r="D111" s="10">
        <v>0</v>
      </c>
      <c r="E111" s="10">
        <v>0</v>
      </c>
      <c r="F111" s="11">
        <v>2</v>
      </c>
      <c r="G111" s="16">
        <v>3</v>
      </c>
      <c r="H111" t="s">
        <v>262</v>
      </c>
      <c r="I111">
        <v>1.4899999999999999E-4</v>
      </c>
      <c r="J111" s="17" t="s">
        <v>273</v>
      </c>
    </row>
    <row r="112" spans="1:10" x14ac:dyDescent="0.2">
      <c r="A112" s="15" t="s">
        <v>266</v>
      </c>
      <c r="B112" s="10">
        <v>100</v>
      </c>
      <c r="C112" s="10">
        <v>56.841861000000002</v>
      </c>
      <c r="D112" s="10">
        <v>0</v>
      </c>
      <c r="E112" s="10">
        <v>0</v>
      </c>
      <c r="F112" s="11">
        <v>2</v>
      </c>
      <c r="G112" s="16">
        <v>3</v>
      </c>
      <c r="H112" t="s">
        <v>266</v>
      </c>
      <c r="I112">
        <v>1.44E-4</v>
      </c>
      <c r="J112" s="17" t="s">
        <v>273</v>
      </c>
    </row>
    <row r="113" spans="1:12" x14ac:dyDescent="0.2">
      <c r="A113" s="15" t="s">
        <v>196</v>
      </c>
      <c r="B113" s="10">
        <v>100</v>
      </c>
      <c r="C113" s="10">
        <v>7.646074434</v>
      </c>
      <c r="D113" s="10">
        <v>20.90414123</v>
      </c>
      <c r="E113" s="10">
        <v>14.318712140000001</v>
      </c>
      <c r="F113" s="11">
        <v>2</v>
      </c>
      <c r="G113" s="16">
        <v>3</v>
      </c>
      <c r="H113" t="s">
        <v>196</v>
      </c>
      <c r="I113">
        <v>1.4200000000000001E-4</v>
      </c>
      <c r="J113" s="17" t="s">
        <v>271</v>
      </c>
    </row>
    <row r="114" spans="1:12" x14ac:dyDescent="0.2">
      <c r="A114" s="15" t="s">
        <v>235</v>
      </c>
      <c r="B114" s="10">
        <v>100</v>
      </c>
      <c r="C114" s="10">
        <v>70.585549869999994</v>
      </c>
      <c r="D114" s="10">
        <v>0</v>
      </c>
      <c r="E114" s="10">
        <v>25.755063790000001</v>
      </c>
      <c r="F114" s="11">
        <v>2</v>
      </c>
      <c r="G114" s="16">
        <v>3</v>
      </c>
      <c r="H114" t="s">
        <v>235</v>
      </c>
      <c r="I114">
        <v>1.3899999999999999E-4</v>
      </c>
      <c r="J114" s="17" t="s">
        <v>273</v>
      </c>
    </row>
    <row r="115" spans="1:12" x14ac:dyDescent="0.2">
      <c r="A115" s="15" t="s">
        <v>251</v>
      </c>
      <c r="B115" s="10">
        <v>100</v>
      </c>
      <c r="C115" s="10">
        <v>59.084929099999997</v>
      </c>
      <c r="D115" s="10">
        <v>0</v>
      </c>
      <c r="E115" s="10">
        <v>13.20713346</v>
      </c>
      <c r="F115" s="11">
        <v>2</v>
      </c>
      <c r="G115" s="16">
        <v>3</v>
      </c>
      <c r="H115" t="s">
        <v>251</v>
      </c>
      <c r="I115">
        <v>1.37E-4</v>
      </c>
      <c r="J115" s="17" t="s">
        <v>273</v>
      </c>
    </row>
    <row r="116" spans="1:12" x14ac:dyDescent="0.2">
      <c r="A116" s="15" t="s">
        <v>261</v>
      </c>
      <c r="B116" s="10">
        <v>100</v>
      </c>
      <c r="C116" s="10">
        <v>59.199220699999998</v>
      </c>
      <c r="D116" s="10">
        <v>7.3933459890000002</v>
      </c>
      <c r="E116" s="10">
        <v>11.537116599999999</v>
      </c>
      <c r="F116" s="11">
        <v>2</v>
      </c>
      <c r="G116" s="16">
        <v>3</v>
      </c>
      <c r="H116" t="s">
        <v>261</v>
      </c>
      <c r="I116">
        <v>1.34E-4</v>
      </c>
      <c r="J116" s="17" t="s">
        <v>273</v>
      </c>
    </row>
    <row r="117" spans="1:12" x14ac:dyDescent="0.2">
      <c r="A117" s="15" t="s">
        <v>241</v>
      </c>
      <c r="B117" s="10">
        <v>100</v>
      </c>
      <c r="C117" s="10">
        <v>43.807401149999997</v>
      </c>
      <c r="D117" s="10">
        <v>0</v>
      </c>
      <c r="E117" s="10">
        <v>0</v>
      </c>
      <c r="F117" s="11">
        <v>2</v>
      </c>
      <c r="G117" s="16">
        <v>3</v>
      </c>
      <c r="H117" t="s">
        <v>241</v>
      </c>
      <c r="I117">
        <v>1.2999999999999999E-4</v>
      </c>
      <c r="J117" s="17" t="s">
        <v>273</v>
      </c>
    </row>
    <row r="118" spans="1:12" x14ac:dyDescent="0.2">
      <c r="A118" s="15" t="s">
        <v>217</v>
      </c>
      <c r="B118" s="10">
        <v>100</v>
      </c>
      <c r="C118" s="10">
        <v>25.906615389999999</v>
      </c>
      <c r="D118" s="10">
        <v>41.785612880000002</v>
      </c>
      <c r="E118" s="10">
        <v>16.699790929999999</v>
      </c>
      <c r="F118" s="11">
        <v>2</v>
      </c>
      <c r="G118" s="16">
        <v>3</v>
      </c>
      <c r="H118" t="s">
        <v>217</v>
      </c>
      <c r="I118">
        <v>1.2899999999999999E-4</v>
      </c>
      <c r="J118" s="17" t="s">
        <v>273</v>
      </c>
    </row>
    <row r="119" spans="1:12" x14ac:dyDescent="0.2">
      <c r="A119" s="15" t="s">
        <v>220</v>
      </c>
      <c r="B119" s="10">
        <v>100</v>
      </c>
      <c r="C119" s="10">
        <v>51.182452179999999</v>
      </c>
      <c r="D119" s="10">
        <v>0</v>
      </c>
      <c r="E119" s="10">
        <v>0</v>
      </c>
      <c r="F119" s="11">
        <v>2</v>
      </c>
      <c r="G119" s="16">
        <v>3</v>
      </c>
      <c r="H119" t="s">
        <v>220</v>
      </c>
      <c r="I119">
        <v>1.2899999999999999E-4</v>
      </c>
      <c r="J119" s="17" t="s">
        <v>273</v>
      </c>
    </row>
    <row r="120" spans="1:12" x14ac:dyDescent="0.2">
      <c r="A120" s="15" t="s">
        <v>223</v>
      </c>
      <c r="B120" s="10">
        <v>100</v>
      </c>
      <c r="C120" s="10">
        <v>36.157806409999999</v>
      </c>
      <c r="D120" s="10">
        <v>27.010268230000001</v>
      </c>
      <c r="E120" s="10">
        <v>2.7220752620000002</v>
      </c>
      <c r="F120" s="11">
        <v>2</v>
      </c>
      <c r="G120" s="16">
        <v>3</v>
      </c>
      <c r="H120" t="s">
        <v>223</v>
      </c>
      <c r="I120">
        <v>1.17E-4</v>
      </c>
      <c r="J120" s="17" t="s">
        <v>273</v>
      </c>
    </row>
    <row r="121" spans="1:12" x14ac:dyDescent="0.2">
      <c r="A121" s="15" t="s">
        <v>257</v>
      </c>
      <c r="B121" s="10">
        <v>100</v>
      </c>
      <c r="C121" s="10">
        <v>21.255620889999999</v>
      </c>
      <c r="D121" s="10">
        <v>63.654444830000003</v>
      </c>
      <c r="E121" s="10">
        <v>24.636803870000001</v>
      </c>
      <c r="F121" s="11">
        <v>2</v>
      </c>
      <c r="G121" s="16">
        <v>3</v>
      </c>
      <c r="H121" t="s">
        <v>257</v>
      </c>
      <c r="I121">
        <v>1.16E-4</v>
      </c>
      <c r="J121" s="17" t="s">
        <v>273</v>
      </c>
    </row>
    <row r="122" spans="1:12" x14ac:dyDescent="0.2">
      <c r="A122" s="15" t="s">
        <v>248</v>
      </c>
      <c r="B122" s="10">
        <v>100</v>
      </c>
      <c r="C122" s="10">
        <v>57.330460960000003</v>
      </c>
      <c r="D122" s="10">
        <v>0</v>
      </c>
      <c r="E122" s="10">
        <v>17.402467099999999</v>
      </c>
      <c r="F122" s="11">
        <v>2</v>
      </c>
      <c r="G122" s="16">
        <v>3</v>
      </c>
      <c r="H122" t="s">
        <v>248</v>
      </c>
      <c r="I122">
        <v>1.13E-4</v>
      </c>
      <c r="J122" s="17" t="s">
        <v>273</v>
      </c>
    </row>
    <row r="123" spans="1:12" x14ac:dyDescent="0.2">
      <c r="A123" s="15" t="s">
        <v>218</v>
      </c>
      <c r="B123" s="10">
        <v>100</v>
      </c>
      <c r="C123" s="10">
        <v>68.449690770000004</v>
      </c>
      <c r="D123" s="10">
        <v>0</v>
      </c>
      <c r="E123" s="10">
        <v>0</v>
      </c>
      <c r="F123" s="11">
        <v>2</v>
      </c>
      <c r="G123" s="16">
        <v>3</v>
      </c>
      <c r="H123" t="s">
        <v>218</v>
      </c>
      <c r="I123">
        <v>1.12E-4</v>
      </c>
      <c r="J123" s="17" t="s">
        <v>273</v>
      </c>
    </row>
    <row r="124" spans="1:12" x14ac:dyDescent="0.2">
      <c r="A124" s="15" t="s">
        <v>233</v>
      </c>
      <c r="B124" s="10">
        <v>100</v>
      </c>
      <c r="C124" s="10">
        <v>27.81841262</v>
      </c>
      <c r="D124" s="10">
        <v>26.283020010000001</v>
      </c>
      <c r="E124" s="10">
        <v>0</v>
      </c>
      <c r="F124" s="11">
        <v>2</v>
      </c>
      <c r="G124" s="16">
        <v>3</v>
      </c>
      <c r="H124" t="s">
        <v>233</v>
      </c>
      <c r="I124">
        <v>1.1E-4</v>
      </c>
      <c r="J124" s="17" t="s">
        <v>273</v>
      </c>
      <c r="K124" s="6"/>
      <c r="L124" s="6"/>
    </row>
    <row r="125" spans="1:12" x14ac:dyDescent="0.2">
      <c r="A125" s="15" t="s">
        <v>207</v>
      </c>
      <c r="B125" s="10">
        <v>100</v>
      </c>
      <c r="C125" s="10">
        <v>30.477708</v>
      </c>
      <c r="D125" s="10">
        <v>0</v>
      </c>
      <c r="E125" s="10">
        <v>0</v>
      </c>
      <c r="F125" s="11">
        <v>2</v>
      </c>
      <c r="G125" s="16">
        <v>3</v>
      </c>
      <c r="H125" t="s">
        <v>207</v>
      </c>
      <c r="I125">
        <v>1.07E-4</v>
      </c>
      <c r="J125" s="17" t="s">
        <v>273</v>
      </c>
      <c r="K125" s="6"/>
      <c r="L125" s="6"/>
    </row>
    <row r="126" spans="1:12" x14ac:dyDescent="0.2">
      <c r="A126" s="15" t="s">
        <v>188</v>
      </c>
      <c r="B126" s="10">
        <v>100</v>
      </c>
      <c r="C126" s="10">
        <v>39.057838259999997</v>
      </c>
      <c r="D126" s="10">
        <v>0</v>
      </c>
      <c r="E126" s="10">
        <v>0</v>
      </c>
      <c r="F126" s="11">
        <v>2</v>
      </c>
      <c r="G126" s="16">
        <v>3</v>
      </c>
      <c r="H126" t="s">
        <v>188</v>
      </c>
      <c r="I126">
        <v>9.6000000000000002E-5</v>
      </c>
      <c r="J126" s="17" t="s">
        <v>271</v>
      </c>
      <c r="K126" s="6"/>
      <c r="L126" s="6"/>
    </row>
    <row r="127" spans="1:12" x14ac:dyDescent="0.2">
      <c r="A127" s="15" t="s">
        <v>237</v>
      </c>
      <c r="B127" s="10">
        <v>100</v>
      </c>
      <c r="C127" s="10">
        <v>29.110372829999999</v>
      </c>
      <c r="D127" s="10">
        <v>32.908822440000002</v>
      </c>
      <c r="E127" s="10">
        <v>0</v>
      </c>
      <c r="F127" s="11">
        <v>2</v>
      </c>
      <c r="G127" s="16">
        <v>3</v>
      </c>
      <c r="H127" t="s">
        <v>237</v>
      </c>
      <c r="I127">
        <v>9.0000000000000006E-5</v>
      </c>
      <c r="J127" s="17" t="s">
        <v>273</v>
      </c>
      <c r="K127" s="6"/>
      <c r="L127" s="6"/>
    </row>
    <row r="128" spans="1:12" x14ac:dyDescent="0.2">
      <c r="A128" s="15" t="s">
        <v>193</v>
      </c>
      <c r="B128" s="10">
        <v>100</v>
      </c>
      <c r="C128" s="10">
        <v>56.534653470000002</v>
      </c>
      <c r="D128" s="10">
        <v>0</v>
      </c>
      <c r="E128" s="10">
        <v>0</v>
      </c>
      <c r="F128" s="11">
        <v>2</v>
      </c>
      <c r="G128" s="16">
        <v>3</v>
      </c>
      <c r="H128" t="s">
        <v>193</v>
      </c>
      <c r="I128">
        <v>8.7999999999999998E-5</v>
      </c>
      <c r="J128" s="17" t="s">
        <v>273</v>
      </c>
      <c r="K128" s="6"/>
      <c r="L128" s="6"/>
    </row>
    <row r="129" spans="1:12" x14ac:dyDescent="0.2">
      <c r="A129" s="15" t="s">
        <v>197</v>
      </c>
      <c r="B129" s="10">
        <v>100</v>
      </c>
      <c r="C129" s="10">
        <v>46.784291410000002</v>
      </c>
      <c r="D129" s="10">
        <v>26.901916140000001</v>
      </c>
      <c r="E129" s="10">
        <v>5.418326693</v>
      </c>
      <c r="F129" s="11">
        <v>2</v>
      </c>
      <c r="G129" s="16">
        <v>3</v>
      </c>
      <c r="H129" t="s">
        <v>197</v>
      </c>
      <c r="I129">
        <v>8.7999999999999998E-5</v>
      </c>
      <c r="J129" s="17" t="s">
        <v>273</v>
      </c>
      <c r="K129" s="6"/>
      <c r="L129" s="6"/>
    </row>
    <row r="130" spans="1:12" x14ac:dyDescent="0.2">
      <c r="A130" s="15" t="s">
        <v>231</v>
      </c>
      <c r="B130" s="10">
        <v>100</v>
      </c>
      <c r="C130" s="10">
        <v>64.715025909999994</v>
      </c>
      <c r="D130" s="10">
        <v>0</v>
      </c>
      <c r="E130" s="10">
        <v>19.0738342</v>
      </c>
      <c r="F130" s="11">
        <v>2</v>
      </c>
      <c r="G130" s="16">
        <v>3</v>
      </c>
      <c r="H130" t="s">
        <v>231</v>
      </c>
      <c r="I130">
        <v>7.7000000000000001E-5</v>
      </c>
      <c r="J130" s="17" t="s">
        <v>273</v>
      </c>
      <c r="K130" s="6"/>
      <c r="L130" s="6"/>
    </row>
    <row r="131" spans="1:12" x14ac:dyDescent="0.2">
      <c r="A131" s="15" t="s">
        <v>253</v>
      </c>
      <c r="B131" s="10">
        <v>100</v>
      </c>
      <c r="C131" s="10">
        <v>48.692074830000003</v>
      </c>
      <c r="D131" s="10">
        <v>0</v>
      </c>
      <c r="E131" s="10">
        <v>0</v>
      </c>
      <c r="F131" s="11">
        <v>2</v>
      </c>
      <c r="G131" s="16">
        <v>3</v>
      </c>
      <c r="H131" t="s">
        <v>253</v>
      </c>
      <c r="I131">
        <v>6.3999999999999997E-5</v>
      </c>
      <c r="J131" s="17" t="s">
        <v>273</v>
      </c>
      <c r="K131" s="6"/>
      <c r="L131" s="6"/>
    </row>
    <row r="132" spans="1:12" x14ac:dyDescent="0.2">
      <c r="A132" s="15" t="s">
        <v>265</v>
      </c>
      <c r="B132" s="10">
        <v>100</v>
      </c>
      <c r="C132" s="10">
        <v>62.214525379999998</v>
      </c>
      <c r="D132" s="10">
        <v>0</v>
      </c>
      <c r="E132" s="10">
        <v>0</v>
      </c>
      <c r="F132" s="11">
        <v>2</v>
      </c>
      <c r="G132" s="16">
        <v>3</v>
      </c>
      <c r="H132" t="s">
        <v>265</v>
      </c>
      <c r="I132">
        <v>6.2000000000000003E-5</v>
      </c>
      <c r="J132" s="17" t="s">
        <v>271</v>
      </c>
      <c r="K132" s="6"/>
      <c r="L132" s="6"/>
    </row>
    <row r="133" spans="1:12" x14ac:dyDescent="0.2">
      <c r="A133" s="15" t="s">
        <v>201</v>
      </c>
      <c r="B133" s="10">
        <v>100</v>
      </c>
      <c r="C133" s="10">
        <v>29.989816699999999</v>
      </c>
      <c r="D133" s="10">
        <v>0</v>
      </c>
      <c r="E133" s="10">
        <v>0</v>
      </c>
      <c r="F133" s="11">
        <v>2</v>
      </c>
      <c r="G133" s="16">
        <v>3</v>
      </c>
      <c r="H133" t="s">
        <v>201</v>
      </c>
      <c r="I133">
        <v>5.8999999999999998E-5</v>
      </c>
      <c r="J133" s="17" t="s">
        <v>273</v>
      </c>
      <c r="K133" s="6"/>
      <c r="L133" s="6"/>
    </row>
    <row r="134" spans="1:12" x14ac:dyDescent="0.2">
      <c r="A134" s="15" t="s">
        <v>232</v>
      </c>
      <c r="B134" s="10">
        <v>100</v>
      </c>
      <c r="C134" s="10">
        <v>33.2113765</v>
      </c>
      <c r="D134" s="10">
        <v>18.555847020000002</v>
      </c>
      <c r="E134" s="10">
        <v>0</v>
      </c>
      <c r="F134" s="11">
        <v>2</v>
      </c>
      <c r="G134" s="16">
        <v>3</v>
      </c>
      <c r="H134" t="s">
        <v>232</v>
      </c>
      <c r="I134">
        <v>4.8000000000000001E-5</v>
      </c>
      <c r="J134" s="17" t="s">
        <v>273</v>
      </c>
      <c r="K134" s="6"/>
      <c r="L134" s="6"/>
    </row>
    <row r="135" spans="1:12" x14ac:dyDescent="0.2">
      <c r="A135" s="15" t="s">
        <v>268</v>
      </c>
      <c r="B135" s="10">
        <v>100</v>
      </c>
      <c r="C135" s="10">
        <v>55.607379770000001</v>
      </c>
      <c r="D135" s="10">
        <v>0</v>
      </c>
      <c r="E135" s="10">
        <v>0</v>
      </c>
      <c r="F135" s="11">
        <v>2</v>
      </c>
      <c r="G135" s="16">
        <v>3</v>
      </c>
      <c r="H135" t="s">
        <v>268</v>
      </c>
      <c r="I135">
        <v>4.8000000000000001E-5</v>
      </c>
      <c r="J135" s="17" t="s">
        <v>273</v>
      </c>
      <c r="K135" s="6"/>
      <c r="L135" s="6"/>
    </row>
    <row r="136" spans="1:12" x14ac:dyDescent="0.2">
      <c r="A136" s="15" t="s">
        <v>216</v>
      </c>
      <c r="B136" s="10">
        <v>100</v>
      </c>
      <c r="C136" s="10">
        <v>22.659737979999999</v>
      </c>
      <c r="D136" s="10">
        <v>28.075825219999999</v>
      </c>
      <c r="E136" s="10">
        <v>14.147698159999999</v>
      </c>
      <c r="F136" s="11">
        <v>2</v>
      </c>
      <c r="G136" s="16">
        <v>3</v>
      </c>
      <c r="H136" t="s">
        <v>216</v>
      </c>
      <c r="I136">
        <v>4.6E-5</v>
      </c>
      <c r="J136" s="17" t="s">
        <v>273</v>
      </c>
      <c r="K136" s="6"/>
      <c r="L136" s="6"/>
    </row>
    <row r="137" spans="1:12" x14ac:dyDescent="0.2">
      <c r="A137" s="15" t="s">
        <v>239</v>
      </c>
      <c r="B137" s="10">
        <v>100</v>
      </c>
      <c r="C137" s="10">
        <v>84.633052609999993</v>
      </c>
      <c r="D137" s="10">
        <v>0</v>
      </c>
      <c r="E137" s="10">
        <v>25.669911410000001</v>
      </c>
      <c r="F137" s="11">
        <v>2</v>
      </c>
      <c r="G137" s="16">
        <v>3</v>
      </c>
      <c r="H137" t="s">
        <v>239</v>
      </c>
      <c r="I137">
        <v>4.6E-5</v>
      </c>
      <c r="J137" s="17" t="s">
        <v>273</v>
      </c>
      <c r="K137" s="7"/>
      <c r="L137" s="7"/>
    </row>
    <row r="138" spans="1:12" x14ac:dyDescent="0.2">
      <c r="A138" s="15" t="s">
        <v>187</v>
      </c>
      <c r="B138" s="10">
        <v>100</v>
      </c>
      <c r="C138" s="10">
        <v>36.42868893</v>
      </c>
      <c r="D138" s="10">
        <v>0</v>
      </c>
      <c r="E138" s="10">
        <v>0</v>
      </c>
      <c r="F138" s="11">
        <v>2</v>
      </c>
      <c r="G138" s="16">
        <v>3</v>
      </c>
      <c r="H138" t="s">
        <v>187</v>
      </c>
      <c r="I138">
        <v>4.1E-5</v>
      </c>
      <c r="J138" s="17" t="s">
        <v>273</v>
      </c>
      <c r="K138" s="7"/>
      <c r="L138" s="7"/>
    </row>
    <row r="139" spans="1:12" x14ac:dyDescent="0.2">
      <c r="A139" s="15" t="s">
        <v>247</v>
      </c>
      <c r="B139" s="10">
        <v>100</v>
      </c>
      <c r="C139" s="10">
        <v>0</v>
      </c>
      <c r="D139" s="10">
        <v>47.839953610000002</v>
      </c>
      <c r="E139" s="10">
        <v>48.202377499999997</v>
      </c>
      <c r="F139" s="11">
        <v>2</v>
      </c>
      <c r="G139" s="16">
        <v>3</v>
      </c>
      <c r="H139" t="s">
        <v>247</v>
      </c>
      <c r="I139">
        <v>3.4999999999999997E-5</v>
      </c>
      <c r="J139" s="17" t="s">
        <v>273</v>
      </c>
      <c r="K139" s="7"/>
      <c r="L139" s="7"/>
    </row>
    <row r="140" spans="1:12" x14ac:dyDescent="0.2">
      <c r="A140" s="15" t="s">
        <v>202</v>
      </c>
      <c r="B140" s="10">
        <v>100</v>
      </c>
      <c r="C140" s="10">
        <v>41.449555060000002</v>
      </c>
      <c r="D140" s="10">
        <v>0</v>
      </c>
      <c r="E140" s="10">
        <v>0</v>
      </c>
      <c r="F140" s="11">
        <v>2</v>
      </c>
      <c r="G140" s="16">
        <v>3</v>
      </c>
      <c r="H140" t="s">
        <v>202</v>
      </c>
      <c r="I140">
        <v>3.1000000000000001E-5</v>
      </c>
      <c r="J140" s="17" t="s">
        <v>273</v>
      </c>
      <c r="K140" s="8"/>
      <c r="L140" s="8"/>
    </row>
    <row r="141" spans="1:12" x14ac:dyDescent="0.2">
      <c r="A141" s="15" t="s">
        <v>192</v>
      </c>
      <c r="B141" s="10">
        <v>100</v>
      </c>
      <c r="C141" s="10">
        <v>43.561405690000001</v>
      </c>
      <c r="D141" s="10">
        <v>57.220911460000004</v>
      </c>
      <c r="E141" s="10">
        <v>0</v>
      </c>
      <c r="F141" s="11">
        <v>2</v>
      </c>
      <c r="G141" s="16">
        <v>3</v>
      </c>
      <c r="H141" t="s">
        <v>192</v>
      </c>
      <c r="I141">
        <v>2.6999999999999999E-5</v>
      </c>
      <c r="J141" s="17" t="s">
        <v>273</v>
      </c>
      <c r="K141" s="8"/>
      <c r="L141" s="8"/>
    </row>
    <row r="142" spans="1:12" x14ac:dyDescent="0.2">
      <c r="A142" s="15" t="s">
        <v>252</v>
      </c>
      <c r="B142" s="10">
        <v>100</v>
      </c>
      <c r="C142" s="10">
        <v>45.60500184</v>
      </c>
      <c r="D142" s="10">
        <v>0</v>
      </c>
      <c r="E142" s="10">
        <v>0</v>
      </c>
      <c r="F142" s="11">
        <v>2</v>
      </c>
      <c r="G142" s="16">
        <v>3</v>
      </c>
      <c r="H142" t="s">
        <v>252</v>
      </c>
      <c r="I142">
        <v>2.6999999999999999E-5</v>
      </c>
      <c r="J142" s="17" t="s">
        <v>273</v>
      </c>
      <c r="K142" s="8"/>
      <c r="L142" s="8"/>
    </row>
    <row r="143" spans="1:12" x14ac:dyDescent="0.2">
      <c r="A143" s="15" t="s">
        <v>200</v>
      </c>
      <c r="B143" s="10">
        <v>100</v>
      </c>
      <c r="C143" s="10">
        <v>39.477105299999998</v>
      </c>
      <c r="D143" s="10">
        <v>0</v>
      </c>
      <c r="E143" s="10">
        <v>0</v>
      </c>
      <c r="F143" s="11">
        <v>2</v>
      </c>
      <c r="G143" s="16">
        <v>3</v>
      </c>
      <c r="H143" t="s">
        <v>200</v>
      </c>
      <c r="I143">
        <v>2.3E-5</v>
      </c>
      <c r="J143" s="17" t="s">
        <v>273</v>
      </c>
    </row>
    <row r="144" spans="1:12" x14ac:dyDescent="0.2">
      <c r="A144" s="15" t="s">
        <v>226</v>
      </c>
      <c r="B144" s="10">
        <v>100</v>
      </c>
      <c r="C144" s="10">
        <v>61.989236599999998</v>
      </c>
      <c r="D144" s="10">
        <v>0</v>
      </c>
      <c r="E144" s="10">
        <v>13.573848910000001</v>
      </c>
      <c r="F144" s="11">
        <v>2</v>
      </c>
      <c r="G144" s="16">
        <v>3</v>
      </c>
      <c r="H144" t="s">
        <v>226</v>
      </c>
      <c r="I144">
        <v>1.7E-5</v>
      </c>
      <c r="J144" s="17" t="s">
        <v>271</v>
      </c>
    </row>
    <row r="145" spans="1:10" x14ac:dyDescent="0.2">
      <c r="A145" s="9" t="s">
        <v>55</v>
      </c>
      <c r="B145" s="10">
        <v>91.128529209999996</v>
      </c>
      <c r="C145" s="10">
        <v>100</v>
      </c>
      <c r="D145" s="10">
        <v>23.33834221</v>
      </c>
      <c r="E145" s="10">
        <v>25.848872740000001</v>
      </c>
      <c r="F145" s="11">
        <v>3</v>
      </c>
      <c r="G145" s="12">
        <v>1</v>
      </c>
      <c r="H145" t="s">
        <v>55</v>
      </c>
      <c r="I145">
        <v>5.7590000000000002E-3</v>
      </c>
      <c r="J145" s="17" t="s">
        <v>273</v>
      </c>
    </row>
    <row r="146" spans="1:10" x14ac:dyDescent="0.2">
      <c r="A146" s="9" t="s">
        <v>60</v>
      </c>
      <c r="B146" s="10">
        <v>100</v>
      </c>
      <c r="C146" s="10">
        <v>81.487126669999995</v>
      </c>
      <c r="D146" s="10">
        <v>10.337862530000001</v>
      </c>
      <c r="E146" s="10">
        <v>0</v>
      </c>
      <c r="F146" s="11">
        <v>3</v>
      </c>
      <c r="G146" s="12">
        <v>1</v>
      </c>
      <c r="H146" t="s">
        <v>60</v>
      </c>
      <c r="I146">
        <v>2.5119999999999999E-3</v>
      </c>
      <c r="J146" s="17" t="s">
        <v>273</v>
      </c>
    </row>
    <row r="147" spans="1:10" x14ac:dyDescent="0.2">
      <c r="A147" s="9" t="s">
        <v>59</v>
      </c>
      <c r="B147" s="10">
        <v>100</v>
      </c>
      <c r="C147" s="10">
        <v>87.99795014</v>
      </c>
      <c r="D147" s="10">
        <v>13.52654062</v>
      </c>
      <c r="E147" s="10">
        <v>0</v>
      </c>
      <c r="F147" s="11">
        <v>3</v>
      </c>
      <c r="G147" s="12">
        <v>1</v>
      </c>
      <c r="H147" t="s">
        <v>59</v>
      </c>
      <c r="I147">
        <v>9.3099999999999997E-4</v>
      </c>
      <c r="J147" s="17" t="s">
        <v>273</v>
      </c>
    </row>
    <row r="148" spans="1:10" x14ac:dyDescent="0.2">
      <c r="A148" s="9" t="s">
        <v>53</v>
      </c>
      <c r="B148" s="10">
        <v>100</v>
      </c>
      <c r="C148" s="10">
        <v>89.040287419999999</v>
      </c>
      <c r="D148" s="10">
        <v>49.03937062</v>
      </c>
      <c r="E148" s="10">
        <v>48.99983383</v>
      </c>
      <c r="F148" s="11">
        <v>3</v>
      </c>
      <c r="G148" s="12">
        <v>1</v>
      </c>
      <c r="H148" t="s">
        <v>53</v>
      </c>
      <c r="I148">
        <v>5.8299999999999997E-4</v>
      </c>
      <c r="J148" s="17" t="s">
        <v>273</v>
      </c>
    </row>
    <row r="149" spans="1:10" x14ac:dyDescent="0.2">
      <c r="A149" s="9" t="s">
        <v>56</v>
      </c>
      <c r="B149" s="10">
        <v>100</v>
      </c>
      <c r="C149" s="10">
        <v>76.94202233</v>
      </c>
      <c r="D149" s="10">
        <v>22.577635000000001</v>
      </c>
      <c r="E149" s="10">
        <v>17.14242007</v>
      </c>
      <c r="F149" s="11">
        <v>3</v>
      </c>
      <c r="G149" s="12">
        <v>1</v>
      </c>
      <c r="H149" t="s">
        <v>56</v>
      </c>
      <c r="I149">
        <v>2.1800000000000001E-4</v>
      </c>
      <c r="J149" s="17" t="s">
        <v>271</v>
      </c>
    </row>
    <row r="150" spans="1:10" x14ac:dyDescent="0.2">
      <c r="A150" s="9" t="s">
        <v>57</v>
      </c>
      <c r="B150" s="10">
        <v>100</v>
      </c>
      <c r="C150" s="10">
        <v>78.404372989999999</v>
      </c>
      <c r="D150" s="10">
        <v>22.829937640000001</v>
      </c>
      <c r="E150" s="10">
        <v>4.6551143740000001</v>
      </c>
      <c r="F150" s="11">
        <v>3</v>
      </c>
      <c r="G150" s="12">
        <v>1</v>
      </c>
      <c r="H150" t="s">
        <v>57</v>
      </c>
      <c r="I150">
        <v>2.0799999999999999E-4</v>
      </c>
      <c r="J150" s="17" t="s">
        <v>273</v>
      </c>
    </row>
    <row r="151" spans="1:10" x14ac:dyDescent="0.2">
      <c r="A151" s="9" t="s">
        <v>58</v>
      </c>
      <c r="B151" s="10">
        <v>100</v>
      </c>
      <c r="C151" s="10">
        <v>75.663116779999996</v>
      </c>
      <c r="D151" s="10">
        <v>41.97841141</v>
      </c>
      <c r="E151" s="10">
        <v>36.234111409999997</v>
      </c>
      <c r="F151" s="11">
        <v>3</v>
      </c>
      <c r="G151" s="12">
        <v>1</v>
      </c>
      <c r="H151" t="s">
        <v>58</v>
      </c>
      <c r="I151">
        <v>1.85E-4</v>
      </c>
      <c r="J151" s="17" t="s">
        <v>273</v>
      </c>
    </row>
    <row r="152" spans="1:10" x14ac:dyDescent="0.2">
      <c r="A152" s="9" t="s">
        <v>52</v>
      </c>
      <c r="B152" s="10">
        <v>89.931039900000002</v>
      </c>
      <c r="C152" s="10">
        <v>100</v>
      </c>
      <c r="D152" s="10">
        <v>43.213029730000002</v>
      </c>
      <c r="E152" s="10">
        <v>23.422857029999999</v>
      </c>
      <c r="F152" s="11">
        <v>3</v>
      </c>
      <c r="G152" s="12">
        <v>1</v>
      </c>
      <c r="H152" t="s">
        <v>52</v>
      </c>
      <c r="I152">
        <v>1.5300000000000001E-4</v>
      </c>
      <c r="J152" s="17" t="s">
        <v>273</v>
      </c>
    </row>
    <row r="153" spans="1:10" x14ac:dyDescent="0.2">
      <c r="A153" s="9" t="s">
        <v>54</v>
      </c>
      <c r="B153" s="10">
        <v>100</v>
      </c>
      <c r="C153" s="10">
        <v>78.081422959999998</v>
      </c>
      <c r="D153" s="10">
        <v>45.892155590000002</v>
      </c>
      <c r="E153" s="10">
        <v>45.369770760000002</v>
      </c>
      <c r="F153" s="11">
        <v>3</v>
      </c>
      <c r="G153" s="12">
        <v>1</v>
      </c>
      <c r="H153" t="s">
        <v>54</v>
      </c>
      <c r="I153">
        <v>7.7000000000000001E-5</v>
      </c>
      <c r="J153" s="17" t="s">
        <v>273</v>
      </c>
    </row>
    <row r="154" spans="1:10" x14ac:dyDescent="0.2">
      <c r="A154" s="19" t="s">
        <v>61</v>
      </c>
      <c r="B154" s="10">
        <v>100</v>
      </c>
      <c r="C154" s="10">
        <v>55.360501569999997</v>
      </c>
      <c r="D154" s="10">
        <v>30.96259143</v>
      </c>
      <c r="E154" s="10">
        <v>30.496133749999998</v>
      </c>
      <c r="F154" s="11">
        <v>3</v>
      </c>
      <c r="G154" s="20">
        <v>1</v>
      </c>
      <c r="H154" t="s">
        <v>61</v>
      </c>
      <c r="I154">
        <v>3.9899999999999999E-4</v>
      </c>
      <c r="J154" s="17" t="s">
        <v>273</v>
      </c>
    </row>
    <row r="155" spans="1:10" x14ac:dyDescent="0.2">
      <c r="A155" s="15" t="s">
        <v>157</v>
      </c>
      <c r="B155" s="10">
        <v>100</v>
      </c>
      <c r="C155" s="10">
        <v>68.88946937</v>
      </c>
      <c r="D155" s="10">
        <v>33.11070994</v>
      </c>
      <c r="E155" s="10">
        <v>18.320938519999999</v>
      </c>
      <c r="F155" s="11">
        <v>3</v>
      </c>
      <c r="G155" s="16">
        <v>3</v>
      </c>
      <c r="H155" t="s">
        <v>157</v>
      </c>
      <c r="I155">
        <v>3.016E-3</v>
      </c>
      <c r="J155" s="17" t="s">
        <v>273</v>
      </c>
    </row>
    <row r="156" spans="1:10" x14ac:dyDescent="0.2">
      <c r="A156" s="15" t="s">
        <v>101</v>
      </c>
      <c r="B156" s="10">
        <v>100</v>
      </c>
      <c r="C156" s="10">
        <v>94.726237650000002</v>
      </c>
      <c r="D156" s="10">
        <v>52.433126010000002</v>
      </c>
      <c r="E156" s="10">
        <v>7.9039619710000002</v>
      </c>
      <c r="F156" s="11">
        <v>3</v>
      </c>
      <c r="G156" s="16">
        <v>3</v>
      </c>
      <c r="H156" t="s">
        <v>101</v>
      </c>
      <c r="I156">
        <v>2.5730000000000002E-3</v>
      </c>
      <c r="J156" s="17" t="s">
        <v>273</v>
      </c>
    </row>
    <row r="157" spans="1:10" x14ac:dyDescent="0.2">
      <c r="A157" s="15" t="s">
        <v>68</v>
      </c>
      <c r="B157" s="10">
        <v>100</v>
      </c>
      <c r="C157" s="10">
        <v>82.469901350000001</v>
      </c>
      <c r="D157" s="10">
        <v>53.240185220000001</v>
      </c>
      <c r="E157" s="10">
        <v>2.9065431849999999</v>
      </c>
      <c r="F157" s="11">
        <v>3</v>
      </c>
      <c r="G157" s="16">
        <v>3</v>
      </c>
      <c r="H157" t="s">
        <v>68</v>
      </c>
      <c r="I157">
        <v>2.0720000000000001E-3</v>
      </c>
      <c r="J157" s="17" t="s">
        <v>273</v>
      </c>
    </row>
    <row r="158" spans="1:10" x14ac:dyDescent="0.2">
      <c r="A158" s="15" t="s">
        <v>163</v>
      </c>
      <c r="B158" s="10">
        <v>100</v>
      </c>
      <c r="C158" s="10">
        <v>75.268969510000005</v>
      </c>
      <c r="D158" s="10">
        <v>33.30028222</v>
      </c>
      <c r="E158" s="10">
        <v>0</v>
      </c>
      <c r="F158" s="11">
        <v>3</v>
      </c>
      <c r="G158" s="16">
        <v>3</v>
      </c>
      <c r="H158" t="s">
        <v>163</v>
      </c>
      <c r="I158">
        <v>1.555E-3</v>
      </c>
      <c r="J158" s="17" t="s">
        <v>273</v>
      </c>
    </row>
    <row r="159" spans="1:10" x14ac:dyDescent="0.2">
      <c r="A159" s="15" t="s">
        <v>62</v>
      </c>
      <c r="B159" s="10">
        <v>100</v>
      </c>
      <c r="C159" s="10">
        <v>61.553154849999999</v>
      </c>
      <c r="D159" s="10">
        <v>30.81692164</v>
      </c>
      <c r="E159" s="10">
        <v>27.36873529</v>
      </c>
      <c r="F159" s="11">
        <v>3</v>
      </c>
      <c r="G159" s="16">
        <v>3</v>
      </c>
      <c r="H159" t="s">
        <v>62</v>
      </c>
      <c r="I159">
        <v>1.5430000000000001E-3</v>
      </c>
      <c r="J159" s="17" t="s">
        <v>273</v>
      </c>
    </row>
    <row r="160" spans="1:10" x14ac:dyDescent="0.2">
      <c r="A160" s="15" t="s">
        <v>100</v>
      </c>
      <c r="B160" s="10">
        <v>100</v>
      </c>
      <c r="C160" s="10">
        <v>63.064681839999999</v>
      </c>
      <c r="D160" s="10">
        <v>46.383022439999998</v>
      </c>
      <c r="E160" s="10">
        <v>10.69750451</v>
      </c>
      <c r="F160" s="11">
        <v>3</v>
      </c>
      <c r="G160" s="16">
        <v>3</v>
      </c>
      <c r="H160" t="s">
        <v>100</v>
      </c>
      <c r="I160">
        <v>1.462E-3</v>
      </c>
      <c r="J160" s="17" t="s">
        <v>273</v>
      </c>
    </row>
    <row r="161" spans="1:10" x14ac:dyDescent="0.2">
      <c r="A161" s="15" t="s">
        <v>145</v>
      </c>
      <c r="B161" s="10">
        <v>100</v>
      </c>
      <c r="C161" s="10">
        <v>64.81859978</v>
      </c>
      <c r="D161" s="10">
        <v>15.97235937</v>
      </c>
      <c r="E161" s="10">
        <v>28.572544010000001</v>
      </c>
      <c r="F161" s="11">
        <v>3</v>
      </c>
      <c r="G161" s="16">
        <v>3</v>
      </c>
      <c r="H161" t="s">
        <v>145</v>
      </c>
      <c r="I161">
        <v>1.4530000000000001E-3</v>
      </c>
      <c r="J161" s="17" t="s">
        <v>273</v>
      </c>
    </row>
    <row r="162" spans="1:10" x14ac:dyDescent="0.2">
      <c r="A162" s="15" t="s">
        <v>130</v>
      </c>
      <c r="B162" s="10">
        <v>100</v>
      </c>
      <c r="C162" s="10">
        <v>78.915429770000003</v>
      </c>
      <c r="D162" s="10">
        <v>27.563404779999999</v>
      </c>
      <c r="E162" s="10">
        <v>50.352757459999999</v>
      </c>
      <c r="F162" s="11">
        <v>3</v>
      </c>
      <c r="G162" s="16">
        <v>3</v>
      </c>
      <c r="H162" t="s">
        <v>130</v>
      </c>
      <c r="I162">
        <v>1.312E-3</v>
      </c>
      <c r="J162" s="17" t="s">
        <v>273</v>
      </c>
    </row>
    <row r="163" spans="1:10" x14ac:dyDescent="0.2">
      <c r="A163" s="15" t="s">
        <v>125</v>
      </c>
      <c r="B163" s="10">
        <v>100</v>
      </c>
      <c r="C163" s="10">
        <v>77.337529079999996</v>
      </c>
      <c r="D163" s="10">
        <v>20.30727985</v>
      </c>
      <c r="E163" s="10">
        <v>18.10088944</v>
      </c>
      <c r="F163" s="11">
        <v>3</v>
      </c>
      <c r="G163" s="16">
        <v>3</v>
      </c>
      <c r="H163" t="s">
        <v>125</v>
      </c>
      <c r="I163">
        <v>1.2899999999999999E-3</v>
      </c>
      <c r="J163" s="17" t="s">
        <v>273</v>
      </c>
    </row>
    <row r="164" spans="1:10" x14ac:dyDescent="0.2">
      <c r="A164" s="15" t="s">
        <v>103</v>
      </c>
      <c r="B164" s="10">
        <v>100</v>
      </c>
      <c r="C164" s="10">
        <v>78.796491119999999</v>
      </c>
      <c r="D164" s="10">
        <v>52.562058100000002</v>
      </c>
      <c r="E164" s="10">
        <v>40.281833630000001</v>
      </c>
      <c r="F164" s="11">
        <v>3</v>
      </c>
      <c r="G164" s="16">
        <v>3</v>
      </c>
      <c r="H164" t="s">
        <v>103</v>
      </c>
      <c r="I164">
        <v>1.1529999999999999E-3</v>
      </c>
      <c r="J164" s="17" t="s">
        <v>273</v>
      </c>
    </row>
    <row r="165" spans="1:10" x14ac:dyDescent="0.2">
      <c r="A165" s="15" t="s">
        <v>136</v>
      </c>
      <c r="B165" s="10">
        <v>100</v>
      </c>
      <c r="C165" s="10">
        <v>64.937242060000003</v>
      </c>
      <c r="D165" s="10">
        <v>32.150716580000001</v>
      </c>
      <c r="E165" s="10">
        <v>45.687411230000002</v>
      </c>
      <c r="F165" s="11">
        <v>3</v>
      </c>
      <c r="G165" s="16">
        <v>3</v>
      </c>
      <c r="H165" t="s">
        <v>136</v>
      </c>
      <c r="I165">
        <v>1.0950000000000001E-3</v>
      </c>
      <c r="J165" s="17" t="s">
        <v>273</v>
      </c>
    </row>
    <row r="166" spans="1:10" x14ac:dyDescent="0.2">
      <c r="A166" s="15" t="s">
        <v>95</v>
      </c>
      <c r="B166" s="10">
        <v>100</v>
      </c>
      <c r="C166" s="10">
        <v>55.655269910000001</v>
      </c>
      <c r="D166" s="10">
        <v>80.599893159999993</v>
      </c>
      <c r="E166" s="10">
        <v>37.353577340000001</v>
      </c>
      <c r="F166" s="11">
        <v>3</v>
      </c>
      <c r="G166" s="16">
        <v>3</v>
      </c>
      <c r="H166" t="s">
        <v>95</v>
      </c>
      <c r="I166">
        <v>1.0250000000000001E-3</v>
      </c>
      <c r="J166" s="17" t="s">
        <v>273</v>
      </c>
    </row>
    <row r="167" spans="1:10" x14ac:dyDescent="0.2">
      <c r="A167" s="15" t="s">
        <v>137</v>
      </c>
      <c r="B167" s="10">
        <v>100</v>
      </c>
      <c r="C167" s="10">
        <v>97.790674069999994</v>
      </c>
      <c r="D167" s="10">
        <v>30.347861399999999</v>
      </c>
      <c r="E167" s="10">
        <v>13.7574445</v>
      </c>
      <c r="F167" s="11">
        <v>3</v>
      </c>
      <c r="G167" s="16">
        <v>3</v>
      </c>
      <c r="H167" t="s">
        <v>137</v>
      </c>
      <c r="I167">
        <v>9.859999999999999E-4</v>
      </c>
      <c r="J167" s="17" t="s">
        <v>273</v>
      </c>
    </row>
    <row r="168" spans="1:10" x14ac:dyDescent="0.2">
      <c r="A168" s="15" t="s">
        <v>133</v>
      </c>
      <c r="B168" s="10">
        <v>100</v>
      </c>
      <c r="C168" s="10">
        <v>67.091226480000003</v>
      </c>
      <c r="D168" s="10">
        <v>27.970245649999999</v>
      </c>
      <c r="E168" s="10">
        <v>54.592970430000001</v>
      </c>
      <c r="F168" s="11">
        <v>3</v>
      </c>
      <c r="G168" s="16">
        <v>3</v>
      </c>
      <c r="H168" t="s">
        <v>133</v>
      </c>
      <c r="I168">
        <v>9.810000000000001E-4</v>
      </c>
      <c r="J168" s="17" t="s">
        <v>273</v>
      </c>
    </row>
    <row r="169" spans="1:10" x14ac:dyDescent="0.2">
      <c r="A169" s="15" t="s">
        <v>134</v>
      </c>
      <c r="B169" s="10">
        <v>100</v>
      </c>
      <c r="C169" s="10">
        <v>63.475466480000001</v>
      </c>
      <c r="D169" s="10">
        <v>61.692812719999999</v>
      </c>
      <c r="E169" s="10">
        <v>33.728749139999998</v>
      </c>
      <c r="F169" s="11">
        <v>3</v>
      </c>
      <c r="G169" s="16">
        <v>3</v>
      </c>
      <c r="H169" t="s">
        <v>134</v>
      </c>
      <c r="I169">
        <v>9.6599999999999995E-4</v>
      </c>
      <c r="J169" s="17" t="s">
        <v>273</v>
      </c>
    </row>
    <row r="170" spans="1:10" x14ac:dyDescent="0.2">
      <c r="A170" s="15" t="s">
        <v>105</v>
      </c>
      <c r="B170" s="10">
        <v>96.213932510000006</v>
      </c>
      <c r="C170" s="10">
        <v>100</v>
      </c>
      <c r="D170" s="10">
        <v>35.664361790000001</v>
      </c>
      <c r="E170" s="10">
        <v>40.001969789999997</v>
      </c>
      <c r="F170" s="11">
        <v>3</v>
      </c>
      <c r="G170" s="16">
        <v>3</v>
      </c>
      <c r="H170" t="s">
        <v>105</v>
      </c>
      <c r="I170">
        <v>9.4600000000000001E-4</v>
      </c>
      <c r="J170" s="17" t="s">
        <v>273</v>
      </c>
    </row>
    <row r="171" spans="1:10" x14ac:dyDescent="0.2">
      <c r="A171" s="15" t="s">
        <v>131</v>
      </c>
      <c r="B171" s="10">
        <v>100</v>
      </c>
      <c r="C171" s="10">
        <v>81.243366850000001</v>
      </c>
      <c r="D171" s="10">
        <v>25.05625641</v>
      </c>
      <c r="E171" s="10">
        <v>56.221028410000002</v>
      </c>
      <c r="F171" s="11">
        <v>3</v>
      </c>
      <c r="G171" s="16">
        <v>3</v>
      </c>
      <c r="H171" t="s">
        <v>131</v>
      </c>
      <c r="I171">
        <v>9.1500000000000001E-4</v>
      </c>
      <c r="J171" s="17" t="s">
        <v>273</v>
      </c>
    </row>
    <row r="172" spans="1:10" x14ac:dyDescent="0.2">
      <c r="A172" s="15" t="s">
        <v>153</v>
      </c>
      <c r="B172" s="10">
        <v>100</v>
      </c>
      <c r="C172" s="10">
        <v>53.03248739</v>
      </c>
      <c r="D172" s="10">
        <v>58.262584189999998</v>
      </c>
      <c r="E172" s="10">
        <v>48.742152760000003</v>
      </c>
      <c r="F172" s="11">
        <v>3</v>
      </c>
      <c r="G172" s="16">
        <v>3</v>
      </c>
      <c r="H172" t="s">
        <v>153</v>
      </c>
      <c r="I172">
        <v>8.7500000000000002E-4</v>
      </c>
      <c r="J172" s="17" t="s">
        <v>273</v>
      </c>
    </row>
    <row r="173" spans="1:10" x14ac:dyDescent="0.2">
      <c r="A173" s="15" t="s">
        <v>82</v>
      </c>
      <c r="B173" s="10">
        <v>99.402046499999997</v>
      </c>
      <c r="C173" s="10">
        <v>100</v>
      </c>
      <c r="D173" s="10">
        <v>42.223219049999997</v>
      </c>
      <c r="E173" s="10">
        <v>33.827325590000001</v>
      </c>
      <c r="F173" s="11">
        <v>3</v>
      </c>
      <c r="G173" s="16">
        <v>3</v>
      </c>
      <c r="H173" t="s">
        <v>82</v>
      </c>
      <c r="I173">
        <v>7.8399999999999997E-4</v>
      </c>
      <c r="J173" s="17" t="s">
        <v>273</v>
      </c>
    </row>
    <row r="174" spans="1:10" x14ac:dyDescent="0.2">
      <c r="A174" s="15" t="s">
        <v>135</v>
      </c>
      <c r="B174" s="10">
        <v>100</v>
      </c>
      <c r="C174" s="10">
        <v>40.70829225</v>
      </c>
      <c r="D174" s="10">
        <v>62.78064552</v>
      </c>
      <c r="E174" s="10">
        <v>39.272506530000001</v>
      </c>
      <c r="F174" s="11">
        <v>3</v>
      </c>
      <c r="G174" s="16">
        <v>3</v>
      </c>
      <c r="H174" t="s">
        <v>135</v>
      </c>
      <c r="I174">
        <v>7.7499999999999997E-4</v>
      </c>
      <c r="J174" s="17" t="s">
        <v>273</v>
      </c>
    </row>
    <row r="175" spans="1:10" x14ac:dyDescent="0.2">
      <c r="A175" s="15" t="s">
        <v>80</v>
      </c>
      <c r="B175" s="10">
        <v>100</v>
      </c>
      <c r="C175" s="10">
        <v>93.780866450000005</v>
      </c>
      <c r="D175" s="10">
        <v>43.09942375</v>
      </c>
      <c r="E175" s="10">
        <v>51.807362329999997</v>
      </c>
      <c r="F175" s="11">
        <v>3</v>
      </c>
      <c r="G175" s="16">
        <v>3</v>
      </c>
      <c r="H175" t="s">
        <v>80</v>
      </c>
      <c r="I175">
        <v>7.54E-4</v>
      </c>
      <c r="J175" s="17" t="s">
        <v>273</v>
      </c>
    </row>
    <row r="176" spans="1:10" x14ac:dyDescent="0.2">
      <c r="A176" s="15" t="s">
        <v>79</v>
      </c>
      <c r="B176" s="10">
        <v>100</v>
      </c>
      <c r="C176" s="10">
        <v>99.721117500000005</v>
      </c>
      <c r="D176" s="10">
        <v>18.230037710000001</v>
      </c>
      <c r="E176" s="10">
        <v>21.452879169999999</v>
      </c>
      <c r="F176" s="11">
        <v>3</v>
      </c>
      <c r="G176" s="16">
        <v>3</v>
      </c>
      <c r="H176" t="s">
        <v>79</v>
      </c>
      <c r="I176">
        <v>7.4399999999999998E-4</v>
      </c>
      <c r="J176" s="17" t="s">
        <v>273</v>
      </c>
    </row>
    <row r="177" spans="1:10" x14ac:dyDescent="0.2">
      <c r="A177" s="15" t="s">
        <v>117</v>
      </c>
      <c r="B177" s="10">
        <v>100</v>
      </c>
      <c r="C177" s="10">
        <v>70.096569939999995</v>
      </c>
      <c r="D177" s="10">
        <v>23.513047709999999</v>
      </c>
      <c r="E177" s="10">
        <v>50.206534159999997</v>
      </c>
      <c r="F177" s="11">
        <v>3</v>
      </c>
      <c r="G177" s="16">
        <v>3</v>
      </c>
      <c r="H177" t="s">
        <v>117</v>
      </c>
      <c r="I177">
        <v>7.1299999999999998E-4</v>
      </c>
      <c r="J177" s="17" t="s">
        <v>271</v>
      </c>
    </row>
    <row r="178" spans="1:10" x14ac:dyDescent="0.2">
      <c r="A178" s="15" t="s">
        <v>165</v>
      </c>
      <c r="B178" s="10">
        <v>100</v>
      </c>
      <c r="C178" s="10">
        <v>75.112325499999997</v>
      </c>
      <c r="D178" s="10">
        <v>23.38094542</v>
      </c>
      <c r="E178" s="10">
        <v>1.963345315</v>
      </c>
      <c r="F178" s="11">
        <v>3</v>
      </c>
      <c r="G178" s="16">
        <v>3</v>
      </c>
      <c r="H178" t="s">
        <v>165</v>
      </c>
      <c r="I178">
        <v>6.3900000000000003E-4</v>
      </c>
      <c r="J178" s="17" t="s">
        <v>273</v>
      </c>
    </row>
    <row r="179" spans="1:10" x14ac:dyDescent="0.2">
      <c r="A179" s="15" t="s">
        <v>96</v>
      </c>
      <c r="B179" s="10">
        <v>100</v>
      </c>
      <c r="C179" s="10">
        <v>83.204589600000006</v>
      </c>
      <c r="D179" s="10">
        <v>30.531463160000001</v>
      </c>
      <c r="E179" s="10">
        <v>2.5268780770000001</v>
      </c>
      <c r="F179" s="11">
        <v>3</v>
      </c>
      <c r="G179" s="16">
        <v>3</v>
      </c>
      <c r="H179" t="s">
        <v>96</v>
      </c>
      <c r="I179">
        <v>5.9100000000000005E-4</v>
      </c>
      <c r="J179" s="17" t="s">
        <v>273</v>
      </c>
    </row>
    <row r="180" spans="1:10" x14ac:dyDescent="0.2">
      <c r="A180" s="15" t="s">
        <v>72</v>
      </c>
      <c r="B180" s="10">
        <v>97.444177839999995</v>
      </c>
      <c r="C180" s="10">
        <v>100</v>
      </c>
      <c r="D180" s="10">
        <v>22.13577982</v>
      </c>
      <c r="E180" s="10">
        <v>35.891601979999997</v>
      </c>
      <c r="F180" s="11">
        <v>3</v>
      </c>
      <c r="G180" s="16">
        <v>3</v>
      </c>
      <c r="H180" t="s">
        <v>72</v>
      </c>
      <c r="I180">
        <v>5.7600000000000001E-4</v>
      </c>
      <c r="J180" s="17" t="s">
        <v>273</v>
      </c>
    </row>
    <row r="181" spans="1:10" x14ac:dyDescent="0.2">
      <c r="A181" s="15" t="s">
        <v>152</v>
      </c>
      <c r="B181" s="10">
        <v>100</v>
      </c>
      <c r="C181" s="10">
        <v>82.270494279999994</v>
      </c>
      <c r="D181" s="10">
        <v>28.892808079999998</v>
      </c>
      <c r="E181" s="10">
        <v>39.932714019999999</v>
      </c>
      <c r="F181" s="11">
        <v>3</v>
      </c>
      <c r="G181" s="16">
        <v>3</v>
      </c>
      <c r="H181" t="s">
        <v>152</v>
      </c>
      <c r="I181">
        <v>5.7300000000000005E-4</v>
      </c>
      <c r="J181" s="17" t="s">
        <v>273</v>
      </c>
    </row>
    <row r="182" spans="1:10" x14ac:dyDescent="0.2">
      <c r="A182" s="15" t="s">
        <v>90</v>
      </c>
      <c r="B182" s="10">
        <v>91.680161029999994</v>
      </c>
      <c r="C182" s="10">
        <v>100</v>
      </c>
      <c r="D182" s="10">
        <v>44.710770750000002</v>
      </c>
      <c r="E182" s="10">
        <v>50.097271890000002</v>
      </c>
      <c r="F182" s="11">
        <v>3</v>
      </c>
      <c r="G182" s="16">
        <v>3</v>
      </c>
      <c r="H182" t="s">
        <v>90</v>
      </c>
      <c r="I182">
        <v>5.44E-4</v>
      </c>
      <c r="J182" s="17" t="s">
        <v>273</v>
      </c>
    </row>
    <row r="183" spans="1:10" x14ac:dyDescent="0.2">
      <c r="A183" s="15" t="s">
        <v>118</v>
      </c>
      <c r="B183" s="10">
        <v>100</v>
      </c>
      <c r="C183" s="10">
        <v>45.936742469999999</v>
      </c>
      <c r="D183" s="10">
        <v>66.286377569999999</v>
      </c>
      <c r="E183" s="10">
        <v>19.52107943</v>
      </c>
      <c r="F183" s="11">
        <v>3</v>
      </c>
      <c r="G183" s="16">
        <v>3</v>
      </c>
      <c r="H183" t="s">
        <v>118</v>
      </c>
      <c r="I183">
        <v>5.1999999999999995E-4</v>
      </c>
      <c r="J183" s="17" t="s">
        <v>273</v>
      </c>
    </row>
    <row r="184" spans="1:10" x14ac:dyDescent="0.2">
      <c r="A184" s="15" t="s">
        <v>132</v>
      </c>
      <c r="B184" s="10">
        <v>100</v>
      </c>
      <c r="C184" s="10">
        <v>58.00165612</v>
      </c>
      <c r="D184" s="10">
        <v>20.54271984</v>
      </c>
      <c r="E184" s="10">
        <v>25.04547552</v>
      </c>
      <c r="F184" s="11">
        <v>3</v>
      </c>
      <c r="G184" s="16">
        <v>3</v>
      </c>
      <c r="H184" t="s">
        <v>132</v>
      </c>
      <c r="I184">
        <v>4.9200000000000003E-4</v>
      </c>
      <c r="J184" s="17" t="s">
        <v>273</v>
      </c>
    </row>
    <row r="185" spans="1:10" x14ac:dyDescent="0.2">
      <c r="A185" s="15" t="s">
        <v>151</v>
      </c>
      <c r="B185" s="10">
        <v>100</v>
      </c>
      <c r="C185" s="10">
        <v>85.530151489999994</v>
      </c>
      <c r="D185" s="10">
        <v>17.900421229999999</v>
      </c>
      <c r="E185" s="10">
        <v>0</v>
      </c>
      <c r="F185" s="11">
        <v>3</v>
      </c>
      <c r="G185" s="16">
        <v>3</v>
      </c>
      <c r="H185" t="s">
        <v>151</v>
      </c>
      <c r="I185">
        <v>4.8899999999999996E-4</v>
      </c>
      <c r="J185" s="17" t="s">
        <v>273</v>
      </c>
    </row>
    <row r="186" spans="1:10" x14ac:dyDescent="0.2">
      <c r="A186" s="15" t="s">
        <v>116</v>
      </c>
      <c r="B186" s="10">
        <v>100</v>
      </c>
      <c r="C186" s="10">
        <v>50.97173454</v>
      </c>
      <c r="D186" s="10">
        <v>39.303210610000001</v>
      </c>
      <c r="E186" s="10">
        <v>18.530588789999999</v>
      </c>
      <c r="F186" s="11">
        <v>3</v>
      </c>
      <c r="G186" s="16">
        <v>3</v>
      </c>
      <c r="H186" t="s">
        <v>116</v>
      </c>
      <c r="I186">
        <v>4.7600000000000002E-4</v>
      </c>
      <c r="J186" s="17" t="s">
        <v>273</v>
      </c>
    </row>
    <row r="187" spans="1:10" x14ac:dyDescent="0.2">
      <c r="A187" s="15" t="s">
        <v>124</v>
      </c>
      <c r="B187" s="10">
        <v>100</v>
      </c>
      <c r="C187" s="10">
        <v>75.889523510000004</v>
      </c>
      <c r="D187" s="10">
        <v>62.86037795</v>
      </c>
      <c r="E187" s="10">
        <v>14.75336998</v>
      </c>
      <c r="F187" s="11">
        <v>3</v>
      </c>
      <c r="G187" s="16">
        <v>3</v>
      </c>
      <c r="H187" t="s">
        <v>124</v>
      </c>
      <c r="I187">
        <v>4.66E-4</v>
      </c>
      <c r="J187" s="17" t="s">
        <v>273</v>
      </c>
    </row>
    <row r="188" spans="1:10" x14ac:dyDescent="0.2">
      <c r="A188" s="15" t="s">
        <v>77</v>
      </c>
      <c r="B188" s="10">
        <v>98.369959980000004</v>
      </c>
      <c r="C188" s="10">
        <v>100</v>
      </c>
      <c r="D188" s="10">
        <v>12.70633643</v>
      </c>
      <c r="E188" s="10">
        <v>10.745161149999999</v>
      </c>
      <c r="F188" s="11">
        <v>3</v>
      </c>
      <c r="G188" s="16">
        <v>3</v>
      </c>
      <c r="H188" t="s">
        <v>77</v>
      </c>
      <c r="I188">
        <v>4.6099999999999998E-4</v>
      </c>
      <c r="J188" s="17" t="s">
        <v>273</v>
      </c>
    </row>
    <row r="189" spans="1:10" x14ac:dyDescent="0.2">
      <c r="A189" s="15" t="s">
        <v>114</v>
      </c>
      <c r="B189" s="10">
        <v>100</v>
      </c>
      <c r="C189" s="10">
        <v>61.574087640000002</v>
      </c>
      <c r="D189" s="10">
        <v>25.521031799999999</v>
      </c>
      <c r="E189" s="10">
        <v>9.1140260879999992</v>
      </c>
      <c r="F189" s="11">
        <v>3</v>
      </c>
      <c r="G189" s="16">
        <v>3</v>
      </c>
      <c r="H189" t="s">
        <v>114</v>
      </c>
      <c r="I189">
        <v>4.55E-4</v>
      </c>
      <c r="J189" s="17" t="s">
        <v>273</v>
      </c>
    </row>
    <row r="190" spans="1:10" x14ac:dyDescent="0.2">
      <c r="A190" s="15" t="s">
        <v>127</v>
      </c>
      <c r="B190" s="10">
        <v>100</v>
      </c>
      <c r="C190" s="10">
        <v>82.096215000000001</v>
      </c>
      <c r="D190" s="10">
        <v>37.553912279999999</v>
      </c>
      <c r="E190" s="10">
        <v>25.638449739999999</v>
      </c>
      <c r="F190" s="11">
        <v>3</v>
      </c>
      <c r="G190" s="16">
        <v>3</v>
      </c>
      <c r="H190" t="s">
        <v>127</v>
      </c>
      <c r="I190">
        <v>4.4200000000000001E-4</v>
      </c>
      <c r="J190" s="17" t="s">
        <v>273</v>
      </c>
    </row>
    <row r="191" spans="1:10" x14ac:dyDescent="0.2">
      <c r="A191" s="15" t="s">
        <v>69</v>
      </c>
      <c r="B191" s="10">
        <v>84.887242700000002</v>
      </c>
      <c r="C191" s="10">
        <v>100</v>
      </c>
      <c r="D191" s="10">
        <v>52.88371884</v>
      </c>
      <c r="E191" s="10">
        <v>34.944151859999998</v>
      </c>
      <c r="F191" s="11">
        <v>3</v>
      </c>
      <c r="G191" s="16">
        <v>3</v>
      </c>
      <c r="H191" t="s">
        <v>69</v>
      </c>
      <c r="I191">
        <v>4.4099999999999999E-4</v>
      </c>
      <c r="J191" s="17" t="s">
        <v>273</v>
      </c>
    </row>
    <row r="192" spans="1:10" x14ac:dyDescent="0.2">
      <c r="A192" s="15" t="s">
        <v>65</v>
      </c>
      <c r="B192" s="10">
        <v>100</v>
      </c>
      <c r="C192" s="10">
        <v>55.600654409999997</v>
      </c>
      <c r="D192" s="10">
        <v>26.607977559999998</v>
      </c>
      <c r="E192" s="10">
        <v>23.789342470000001</v>
      </c>
      <c r="F192" s="11">
        <v>3</v>
      </c>
      <c r="G192" s="16">
        <v>3</v>
      </c>
      <c r="H192" t="s">
        <v>65</v>
      </c>
      <c r="I192">
        <v>4.28E-4</v>
      </c>
      <c r="J192" s="17" t="s">
        <v>273</v>
      </c>
    </row>
    <row r="193" spans="1:10" x14ac:dyDescent="0.2">
      <c r="A193" s="15" t="s">
        <v>144</v>
      </c>
      <c r="B193" s="10">
        <v>100</v>
      </c>
      <c r="C193" s="10">
        <v>65.522537670000006</v>
      </c>
      <c r="D193" s="10">
        <v>19.076181850000001</v>
      </c>
      <c r="E193" s="10">
        <v>0</v>
      </c>
      <c r="F193" s="11">
        <v>3</v>
      </c>
      <c r="G193" s="16">
        <v>3</v>
      </c>
      <c r="H193" t="s">
        <v>144</v>
      </c>
      <c r="I193">
        <v>4.1300000000000001E-4</v>
      </c>
      <c r="J193" s="17" t="s">
        <v>273</v>
      </c>
    </row>
    <row r="194" spans="1:10" x14ac:dyDescent="0.2">
      <c r="A194" s="15" t="s">
        <v>166</v>
      </c>
      <c r="B194" s="10">
        <v>100</v>
      </c>
      <c r="C194" s="10">
        <v>98.621730549999995</v>
      </c>
      <c r="D194" s="10">
        <v>26.411026159999999</v>
      </c>
      <c r="E194" s="10">
        <v>53.498747780000002</v>
      </c>
      <c r="F194" s="11">
        <v>3</v>
      </c>
      <c r="G194" s="16">
        <v>3</v>
      </c>
      <c r="H194" t="s">
        <v>166</v>
      </c>
      <c r="I194">
        <v>4.0200000000000001E-4</v>
      </c>
      <c r="J194" s="17" t="s">
        <v>273</v>
      </c>
    </row>
    <row r="195" spans="1:10" x14ac:dyDescent="0.2">
      <c r="A195" s="15" t="s">
        <v>98</v>
      </c>
      <c r="B195" s="10">
        <v>88.721273539999999</v>
      </c>
      <c r="C195" s="10">
        <v>100</v>
      </c>
      <c r="D195" s="10">
        <v>32.484655429999997</v>
      </c>
      <c r="E195" s="10">
        <v>29.06339917</v>
      </c>
      <c r="F195" s="11">
        <v>3</v>
      </c>
      <c r="G195" s="16">
        <v>3</v>
      </c>
      <c r="H195" t="s">
        <v>98</v>
      </c>
      <c r="I195">
        <v>3.9399999999999998E-4</v>
      </c>
      <c r="J195" s="17" t="s">
        <v>273</v>
      </c>
    </row>
    <row r="196" spans="1:10" x14ac:dyDescent="0.2">
      <c r="A196" s="15" t="s">
        <v>126</v>
      </c>
      <c r="B196" s="10">
        <v>100</v>
      </c>
      <c r="C196" s="10">
        <v>76.063384720000002</v>
      </c>
      <c r="D196" s="10">
        <v>59.936856820000003</v>
      </c>
      <c r="E196" s="10">
        <v>0</v>
      </c>
      <c r="F196" s="11">
        <v>3</v>
      </c>
      <c r="G196" s="16">
        <v>3</v>
      </c>
      <c r="H196" t="s">
        <v>126</v>
      </c>
      <c r="I196">
        <v>3.8699999999999997E-4</v>
      </c>
      <c r="J196" s="17" t="s">
        <v>273</v>
      </c>
    </row>
    <row r="197" spans="1:10" x14ac:dyDescent="0.2">
      <c r="A197" s="15" t="s">
        <v>71</v>
      </c>
      <c r="B197" s="10">
        <v>100</v>
      </c>
      <c r="C197" s="10">
        <v>64.525690850000004</v>
      </c>
      <c r="D197" s="10">
        <v>23.114439090000001</v>
      </c>
      <c r="E197" s="10">
        <v>15.41192386</v>
      </c>
      <c r="F197" s="11">
        <v>3</v>
      </c>
      <c r="G197" s="16">
        <v>3</v>
      </c>
      <c r="H197" t="s">
        <v>71</v>
      </c>
      <c r="I197">
        <v>3.8699999999999997E-4</v>
      </c>
      <c r="J197" s="17" t="s">
        <v>273</v>
      </c>
    </row>
    <row r="198" spans="1:10" x14ac:dyDescent="0.2">
      <c r="A198" s="15" t="s">
        <v>122</v>
      </c>
      <c r="B198" s="10">
        <v>100</v>
      </c>
      <c r="C198" s="10">
        <v>64.621400890000004</v>
      </c>
      <c r="D198" s="10">
        <v>34.423449609999999</v>
      </c>
      <c r="E198" s="10">
        <v>14.77626661</v>
      </c>
      <c r="F198" s="11">
        <v>3</v>
      </c>
      <c r="G198" s="16">
        <v>3</v>
      </c>
      <c r="H198" t="s">
        <v>122</v>
      </c>
      <c r="I198">
        <v>3.86E-4</v>
      </c>
      <c r="J198" s="17" t="s">
        <v>273</v>
      </c>
    </row>
    <row r="199" spans="1:10" x14ac:dyDescent="0.2">
      <c r="A199" s="15" t="s">
        <v>107</v>
      </c>
      <c r="B199" s="10">
        <v>100</v>
      </c>
      <c r="C199" s="10">
        <v>92.137350710000007</v>
      </c>
      <c r="D199" s="10">
        <v>59.602311810000003</v>
      </c>
      <c r="E199" s="10">
        <v>38.734401099999999</v>
      </c>
      <c r="F199" s="11">
        <v>3</v>
      </c>
      <c r="G199" s="16">
        <v>3</v>
      </c>
      <c r="H199" t="s">
        <v>107</v>
      </c>
      <c r="I199">
        <v>3.7399999999999998E-4</v>
      </c>
      <c r="J199" s="17" t="s">
        <v>273</v>
      </c>
    </row>
    <row r="200" spans="1:10" x14ac:dyDescent="0.2">
      <c r="A200" s="15" t="s">
        <v>97</v>
      </c>
      <c r="B200" s="10">
        <v>100</v>
      </c>
      <c r="C200" s="10">
        <v>87.179004379999995</v>
      </c>
      <c r="D200" s="10">
        <v>46.803493289999999</v>
      </c>
      <c r="E200" s="10">
        <v>33.38354494</v>
      </c>
      <c r="F200" s="11">
        <v>3</v>
      </c>
      <c r="G200" s="16">
        <v>3</v>
      </c>
      <c r="H200" t="s">
        <v>97</v>
      </c>
      <c r="I200">
        <v>3.7199999999999999E-4</v>
      </c>
      <c r="J200" s="17" t="s">
        <v>273</v>
      </c>
    </row>
    <row r="201" spans="1:10" x14ac:dyDescent="0.2">
      <c r="A201" s="15" t="s">
        <v>113</v>
      </c>
      <c r="B201" s="10">
        <v>100</v>
      </c>
      <c r="C201" s="10">
        <v>75.452736689999995</v>
      </c>
      <c r="D201" s="10">
        <v>26.31768022</v>
      </c>
      <c r="E201" s="10">
        <v>15.85545587</v>
      </c>
      <c r="F201" s="11">
        <v>3</v>
      </c>
      <c r="G201" s="16">
        <v>3</v>
      </c>
      <c r="H201" t="s">
        <v>113</v>
      </c>
      <c r="I201">
        <v>3.6200000000000002E-4</v>
      </c>
      <c r="J201" s="17" t="s">
        <v>273</v>
      </c>
    </row>
    <row r="202" spans="1:10" x14ac:dyDescent="0.2">
      <c r="A202" s="15" t="s">
        <v>76</v>
      </c>
      <c r="B202" s="10">
        <v>100</v>
      </c>
      <c r="C202" s="10">
        <v>57.959206690000002</v>
      </c>
      <c r="D202" s="10">
        <v>33.574841769999999</v>
      </c>
      <c r="E202" s="10">
        <v>22.997335889999999</v>
      </c>
      <c r="F202" s="11">
        <v>3</v>
      </c>
      <c r="G202" s="16">
        <v>3</v>
      </c>
      <c r="H202" t="s">
        <v>76</v>
      </c>
      <c r="I202">
        <v>3.5500000000000001E-4</v>
      </c>
      <c r="J202" s="17" t="s">
        <v>273</v>
      </c>
    </row>
    <row r="203" spans="1:10" x14ac:dyDescent="0.2">
      <c r="A203" s="15" t="s">
        <v>167</v>
      </c>
      <c r="B203" s="10">
        <v>100</v>
      </c>
      <c r="C203" s="10">
        <v>86.701120700000004</v>
      </c>
      <c r="D203" s="10">
        <v>28.08855823</v>
      </c>
      <c r="E203" s="10">
        <v>36.234476749999999</v>
      </c>
      <c r="F203" s="11">
        <v>3</v>
      </c>
      <c r="G203" s="16">
        <v>3</v>
      </c>
      <c r="H203" t="s">
        <v>167</v>
      </c>
      <c r="I203">
        <v>3.5300000000000002E-4</v>
      </c>
      <c r="J203" s="17" t="s">
        <v>273</v>
      </c>
    </row>
    <row r="204" spans="1:10" x14ac:dyDescent="0.2">
      <c r="A204" s="15" t="s">
        <v>164</v>
      </c>
      <c r="B204" s="10">
        <v>100</v>
      </c>
      <c r="C204" s="10">
        <v>88.371762570000001</v>
      </c>
      <c r="D204" s="10">
        <v>62.972471149999997</v>
      </c>
      <c r="E204" s="10">
        <v>40.08544741</v>
      </c>
      <c r="F204" s="11">
        <v>3</v>
      </c>
      <c r="G204" s="16">
        <v>3</v>
      </c>
      <c r="H204" t="s">
        <v>164</v>
      </c>
      <c r="I204">
        <v>3.5199999999999999E-4</v>
      </c>
      <c r="J204" s="17" t="s">
        <v>273</v>
      </c>
    </row>
    <row r="205" spans="1:10" x14ac:dyDescent="0.2">
      <c r="A205" s="15" t="s">
        <v>81</v>
      </c>
      <c r="B205" s="10">
        <v>100</v>
      </c>
      <c r="C205" s="10">
        <v>84.861566229999994</v>
      </c>
      <c r="D205" s="10">
        <v>71.948276199999995</v>
      </c>
      <c r="E205" s="10">
        <v>10.616525709999999</v>
      </c>
      <c r="F205" s="11">
        <v>3</v>
      </c>
      <c r="G205" s="16">
        <v>3</v>
      </c>
      <c r="H205" t="s">
        <v>81</v>
      </c>
      <c r="I205">
        <v>3.4000000000000002E-4</v>
      </c>
      <c r="J205" s="17" t="s">
        <v>273</v>
      </c>
    </row>
    <row r="206" spans="1:10" x14ac:dyDescent="0.2">
      <c r="A206" s="15" t="s">
        <v>115</v>
      </c>
      <c r="B206" s="10">
        <v>100</v>
      </c>
      <c r="C206" s="10">
        <v>84.990265269999995</v>
      </c>
      <c r="D206" s="10">
        <v>36.263892269999999</v>
      </c>
      <c r="E206" s="10">
        <v>16.787336740000001</v>
      </c>
      <c r="F206" s="11">
        <v>3</v>
      </c>
      <c r="G206" s="16">
        <v>3</v>
      </c>
      <c r="H206" t="s">
        <v>115</v>
      </c>
      <c r="I206">
        <v>3.2899999999999997E-4</v>
      </c>
      <c r="J206" s="17" t="s">
        <v>273</v>
      </c>
    </row>
    <row r="207" spans="1:10" x14ac:dyDescent="0.2">
      <c r="A207" s="15" t="s">
        <v>155</v>
      </c>
      <c r="B207" s="10">
        <v>100</v>
      </c>
      <c r="C207" s="10">
        <v>66.463346329999993</v>
      </c>
      <c r="D207" s="10">
        <v>13.544392739999999</v>
      </c>
      <c r="E207" s="10">
        <v>29.450220460000001</v>
      </c>
      <c r="F207" s="11">
        <v>3</v>
      </c>
      <c r="G207" s="16">
        <v>3</v>
      </c>
      <c r="H207" t="s">
        <v>155</v>
      </c>
      <c r="I207">
        <v>3.28E-4</v>
      </c>
      <c r="J207" s="17" t="s">
        <v>273</v>
      </c>
    </row>
    <row r="208" spans="1:10" x14ac:dyDescent="0.2">
      <c r="A208" s="15" t="s">
        <v>67</v>
      </c>
      <c r="B208" s="10">
        <v>100</v>
      </c>
      <c r="C208" s="10">
        <v>51.095795010000003</v>
      </c>
      <c r="D208" s="10">
        <v>48.433115540000003</v>
      </c>
      <c r="E208" s="10">
        <v>30.629006820000001</v>
      </c>
      <c r="F208" s="11">
        <v>3</v>
      </c>
      <c r="G208" s="16">
        <v>3</v>
      </c>
      <c r="H208" t="s">
        <v>67</v>
      </c>
      <c r="I208">
        <v>3.2600000000000001E-4</v>
      </c>
      <c r="J208" s="17" t="s">
        <v>273</v>
      </c>
    </row>
    <row r="209" spans="1:10" x14ac:dyDescent="0.2">
      <c r="A209" s="15" t="s">
        <v>88</v>
      </c>
      <c r="B209" s="10">
        <v>100</v>
      </c>
      <c r="C209" s="10">
        <v>75.857361690000005</v>
      </c>
      <c r="D209" s="10">
        <v>62.416764790000002</v>
      </c>
      <c r="E209" s="10">
        <v>4.8602065379999999</v>
      </c>
      <c r="F209" s="11">
        <v>3</v>
      </c>
      <c r="G209" s="16">
        <v>3</v>
      </c>
      <c r="H209" t="s">
        <v>88</v>
      </c>
      <c r="I209">
        <v>3.2000000000000003E-4</v>
      </c>
      <c r="J209" s="17" t="s">
        <v>273</v>
      </c>
    </row>
    <row r="210" spans="1:10" x14ac:dyDescent="0.2">
      <c r="A210" s="15" t="s">
        <v>120</v>
      </c>
      <c r="B210" s="10">
        <v>100</v>
      </c>
      <c r="C210" s="10">
        <v>67.798482160000006</v>
      </c>
      <c r="D210" s="10">
        <v>32.68923736</v>
      </c>
      <c r="E210" s="10">
        <v>24.964459900000001</v>
      </c>
      <c r="F210" s="11">
        <v>3</v>
      </c>
      <c r="G210" s="16">
        <v>3</v>
      </c>
      <c r="H210" t="s">
        <v>120</v>
      </c>
      <c r="I210">
        <v>3.0499999999999999E-4</v>
      </c>
      <c r="J210" s="17" t="s">
        <v>271</v>
      </c>
    </row>
    <row r="211" spans="1:10" x14ac:dyDescent="0.2">
      <c r="A211" s="15" t="s">
        <v>84</v>
      </c>
      <c r="B211" s="10">
        <v>100</v>
      </c>
      <c r="C211" s="10">
        <v>53.797041900000004</v>
      </c>
      <c r="D211" s="10">
        <v>70.511758400000005</v>
      </c>
      <c r="E211" s="10">
        <v>25.975632659999999</v>
      </c>
      <c r="F211" s="11">
        <v>3</v>
      </c>
      <c r="G211" s="16">
        <v>3</v>
      </c>
      <c r="H211" t="s">
        <v>84</v>
      </c>
      <c r="I211">
        <v>3.0200000000000002E-4</v>
      </c>
      <c r="J211" s="17" t="s">
        <v>273</v>
      </c>
    </row>
    <row r="212" spans="1:10" x14ac:dyDescent="0.2">
      <c r="A212" s="15" t="s">
        <v>146</v>
      </c>
      <c r="B212" s="10">
        <v>100</v>
      </c>
      <c r="C212" s="10">
        <v>98.196374860000006</v>
      </c>
      <c r="D212" s="10">
        <v>39.044626579999999</v>
      </c>
      <c r="E212" s="10">
        <v>3.9673044019999999</v>
      </c>
      <c r="F212" s="11">
        <v>3</v>
      </c>
      <c r="G212" s="16">
        <v>3</v>
      </c>
      <c r="H212" t="s">
        <v>146</v>
      </c>
      <c r="I212">
        <v>2.9799999999999998E-4</v>
      </c>
      <c r="J212" s="17" t="s">
        <v>273</v>
      </c>
    </row>
    <row r="213" spans="1:10" x14ac:dyDescent="0.2">
      <c r="A213" s="15" t="s">
        <v>121</v>
      </c>
      <c r="B213" s="10">
        <v>100</v>
      </c>
      <c r="C213" s="10">
        <v>92.398806989999997</v>
      </c>
      <c r="D213" s="10">
        <v>41.637348590000002</v>
      </c>
      <c r="E213" s="10">
        <v>36.09227585</v>
      </c>
      <c r="F213" s="11">
        <v>3</v>
      </c>
      <c r="G213" s="16">
        <v>3</v>
      </c>
      <c r="H213" t="s">
        <v>121</v>
      </c>
      <c r="I213">
        <v>2.7399999999999999E-4</v>
      </c>
      <c r="J213" s="17" t="s">
        <v>273</v>
      </c>
    </row>
    <row r="214" spans="1:10" x14ac:dyDescent="0.2">
      <c r="A214" s="15" t="s">
        <v>148</v>
      </c>
      <c r="B214" s="10">
        <v>100</v>
      </c>
      <c r="C214" s="10">
        <v>89.393412490000003</v>
      </c>
      <c r="D214" s="10">
        <v>25.226042029999999</v>
      </c>
      <c r="E214" s="10">
        <v>36.441204229999997</v>
      </c>
      <c r="F214" s="11">
        <v>3</v>
      </c>
      <c r="G214" s="16">
        <v>3</v>
      </c>
      <c r="H214" t="s">
        <v>148</v>
      </c>
      <c r="I214">
        <v>2.6899999999999998E-4</v>
      </c>
      <c r="J214" s="17" t="s">
        <v>273</v>
      </c>
    </row>
    <row r="215" spans="1:10" x14ac:dyDescent="0.2">
      <c r="A215" s="15" t="s">
        <v>140</v>
      </c>
      <c r="B215" s="10">
        <v>100</v>
      </c>
      <c r="C215" s="10">
        <v>92.856427960000005</v>
      </c>
      <c r="D215" s="10">
        <v>45.583746179999999</v>
      </c>
      <c r="E215" s="10">
        <v>41.846819799999999</v>
      </c>
      <c r="F215" s="11">
        <v>3</v>
      </c>
      <c r="G215" s="16">
        <v>3</v>
      </c>
      <c r="H215" t="s">
        <v>140</v>
      </c>
      <c r="I215">
        <v>2.6699999999999998E-4</v>
      </c>
      <c r="J215" s="17" t="s">
        <v>273</v>
      </c>
    </row>
    <row r="216" spans="1:10" x14ac:dyDescent="0.2">
      <c r="A216" s="15" t="s">
        <v>70</v>
      </c>
      <c r="B216" s="10">
        <v>100</v>
      </c>
      <c r="C216" s="10">
        <v>92.863973830000006</v>
      </c>
      <c r="D216" s="10">
        <v>17.95897823</v>
      </c>
      <c r="E216" s="10">
        <v>9.2689065060000004</v>
      </c>
      <c r="F216" s="11">
        <v>3</v>
      </c>
      <c r="G216" s="16">
        <v>3</v>
      </c>
      <c r="H216" t="s">
        <v>70</v>
      </c>
      <c r="I216">
        <v>2.6499999999999999E-4</v>
      </c>
      <c r="J216" s="17" t="s">
        <v>273</v>
      </c>
    </row>
    <row r="217" spans="1:10" x14ac:dyDescent="0.2">
      <c r="A217" s="15" t="s">
        <v>109</v>
      </c>
      <c r="B217" s="10">
        <v>100</v>
      </c>
      <c r="C217" s="10">
        <v>81.517829620000001</v>
      </c>
      <c r="D217" s="10">
        <v>47.283167200000001</v>
      </c>
      <c r="E217" s="10">
        <v>48.396875960000003</v>
      </c>
      <c r="F217" s="11">
        <v>3</v>
      </c>
      <c r="G217" s="16">
        <v>3</v>
      </c>
      <c r="H217" t="s">
        <v>109</v>
      </c>
      <c r="I217">
        <v>2.5999999999999998E-4</v>
      </c>
      <c r="J217" s="17" t="s">
        <v>273</v>
      </c>
    </row>
    <row r="218" spans="1:10" x14ac:dyDescent="0.2">
      <c r="A218" s="15" t="s">
        <v>150</v>
      </c>
      <c r="B218" s="10">
        <v>100</v>
      </c>
      <c r="C218" s="10">
        <v>57.903775529999997</v>
      </c>
      <c r="D218" s="10">
        <v>69.589685329999995</v>
      </c>
      <c r="E218" s="10">
        <v>31.650770170000001</v>
      </c>
      <c r="F218" s="11">
        <v>3</v>
      </c>
      <c r="G218" s="16">
        <v>3</v>
      </c>
      <c r="H218" t="s">
        <v>150</v>
      </c>
      <c r="I218">
        <v>2.5300000000000002E-4</v>
      </c>
      <c r="J218" s="17" t="s">
        <v>273</v>
      </c>
    </row>
    <row r="219" spans="1:10" x14ac:dyDescent="0.2">
      <c r="A219" s="15" t="s">
        <v>112</v>
      </c>
      <c r="B219" s="10">
        <v>100</v>
      </c>
      <c r="C219" s="10">
        <v>70.729131409999994</v>
      </c>
      <c r="D219" s="10">
        <v>19.623586759999998</v>
      </c>
      <c r="E219" s="10">
        <v>49.57416559</v>
      </c>
      <c r="F219" s="11">
        <v>3</v>
      </c>
      <c r="G219" s="16">
        <v>3</v>
      </c>
      <c r="H219" t="s">
        <v>112</v>
      </c>
      <c r="I219">
        <v>2.4600000000000002E-4</v>
      </c>
      <c r="J219" s="17" t="s">
        <v>273</v>
      </c>
    </row>
    <row r="220" spans="1:10" x14ac:dyDescent="0.2">
      <c r="A220" s="15" t="s">
        <v>156</v>
      </c>
      <c r="B220" s="10">
        <v>100</v>
      </c>
      <c r="C220" s="10">
        <v>71.559237690000003</v>
      </c>
      <c r="D220" s="10">
        <v>18.79648035</v>
      </c>
      <c r="E220" s="10">
        <v>7.1352117770000003</v>
      </c>
      <c r="F220" s="11">
        <v>3</v>
      </c>
      <c r="G220" s="16">
        <v>3</v>
      </c>
      <c r="H220" t="s">
        <v>156</v>
      </c>
      <c r="I220">
        <v>2.4000000000000001E-4</v>
      </c>
      <c r="J220" s="17" t="s">
        <v>273</v>
      </c>
    </row>
    <row r="221" spans="1:10" x14ac:dyDescent="0.2">
      <c r="A221" s="15" t="s">
        <v>143</v>
      </c>
      <c r="B221" s="10">
        <v>100</v>
      </c>
      <c r="C221" s="10">
        <v>96.609342089999998</v>
      </c>
      <c r="D221" s="10">
        <v>47.639371240000003</v>
      </c>
      <c r="E221" s="10">
        <v>44.185949200000003</v>
      </c>
      <c r="F221" s="11">
        <v>3</v>
      </c>
      <c r="G221" s="16">
        <v>3</v>
      </c>
      <c r="H221" t="s">
        <v>143</v>
      </c>
      <c r="I221">
        <v>2.3900000000000001E-4</v>
      </c>
      <c r="J221" s="17" t="s">
        <v>273</v>
      </c>
    </row>
    <row r="222" spans="1:10" x14ac:dyDescent="0.2">
      <c r="A222" s="15" t="s">
        <v>129</v>
      </c>
      <c r="B222" s="10">
        <v>100</v>
      </c>
      <c r="C222" s="10">
        <v>93.761961049999996</v>
      </c>
      <c r="D222" s="10">
        <v>9.8165034339999995</v>
      </c>
      <c r="E222" s="10">
        <v>38.102274010000002</v>
      </c>
      <c r="F222" s="11">
        <v>3</v>
      </c>
      <c r="G222" s="16">
        <v>3</v>
      </c>
      <c r="H222" t="s">
        <v>129</v>
      </c>
      <c r="I222">
        <v>2.3699999999999999E-4</v>
      </c>
      <c r="J222" s="17" t="s">
        <v>273</v>
      </c>
    </row>
    <row r="223" spans="1:10" x14ac:dyDescent="0.2">
      <c r="A223" s="15" t="s">
        <v>119</v>
      </c>
      <c r="B223" s="10">
        <v>100</v>
      </c>
      <c r="C223" s="10">
        <v>83.244727459999993</v>
      </c>
      <c r="D223" s="10">
        <v>20.795115970000001</v>
      </c>
      <c r="E223" s="10">
        <v>18.372086230000001</v>
      </c>
      <c r="F223" s="11">
        <v>3</v>
      </c>
      <c r="G223" s="16">
        <v>3</v>
      </c>
      <c r="H223" t="s">
        <v>119</v>
      </c>
      <c r="I223">
        <v>2.2900000000000001E-4</v>
      </c>
      <c r="J223" s="17" t="s">
        <v>273</v>
      </c>
    </row>
    <row r="224" spans="1:10" x14ac:dyDescent="0.2">
      <c r="A224" s="15" t="s">
        <v>66</v>
      </c>
      <c r="B224" s="10">
        <v>100</v>
      </c>
      <c r="C224" s="10">
        <v>93.592766710000006</v>
      </c>
      <c r="D224" s="10">
        <v>46.654450969999999</v>
      </c>
      <c r="E224" s="10">
        <v>6.8863489580000001</v>
      </c>
      <c r="F224" s="11">
        <v>3</v>
      </c>
      <c r="G224" s="16">
        <v>3</v>
      </c>
      <c r="H224" t="s">
        <v>66</v>
      </c>
      <c r="I224">
        <v>2.22E-4</v>
      </c>
      <c r="J224" s="17" t="s">
        <v>273</v>
      </c>
    </row>
    <row r="225" spans="1:10" x14ac:dyDescent="0.2">
      <c r="A225" s="15" t="s">
        <v>161</v>
      </c>
      <c r="B225" s="10">
        <v>100</v>
      </c>
      <c r="C225" s="10">
        <v>70.338649040000007</v>
      </c>
      <c r="D225" s="10">
        <v>55.240419600000003</v>
      </c>
      <c r="E225" s="10">
        <v>7.3353747269999996</v>
      </c>
      <c r="F225" s="11">
        <v>3</v>
      </c>
      <c r="G225" s="16">
        <v>3</v>
      </c>
      <c r="H225" t="s">
        <v>161</v>
      </c>
      <c r="I225">
        <v>2.2000000000000001E-4</v>
      </c>
      <c r="J225" s="17" t="s">
        <v>273</v>
      </c>
    </row>
    <row r="226" spans="1:10" x14ac:dyDescent="0.2">
      <c r="A226" s="15" t="s">
        <v>128</v>
      </c>
      <c r="B226" s="10">
        <v>100</v>
      </c>
      <c r="C226" s="10">
        <v>50.050772700000003</v>
      </c>
      <c r="D226" s="10">
        <v>26.57633358</v>
      </c>
      <c r="E226" s="10">
        <v>35.264811350000002</v>
      </c>
      <c r="F226" s="11">
        <v>3</v>
      </c>
      <c r="G226" s="16">
        <v>3</v>
      </c>
      <c r="H226" t="s">
        <v>128</v>
      </c>
      <c r="I226">
        <v>2.1000000000000001E-4</v>
      </c>
      <c r="J226" s="17" t="s">
        <v>273</v>
      </c>
    </row>
    <row r="227" spans="1:10" x14ac:dyDescent="0.2">
      <c r="A227" s="15" t="s">
        <v>160</v>
      </c>
      <c r="B227" s="10">
        <v>100</v>
      </c>
      <c r="C227" s="10">
        <v>85.776948349999998</v>
      </c>
      <c r="D227" s="10">
        <v>26.252910960000001</v>
      </c>
      <c r="E227" s="10">
        <v>8.428238747</v>
      </c>
      <c r="F227" s="11">
        <v>3</v>
      </c>
      <c r="G227" s="16">
        <v>3</v>
      </c>
      <c r="H227" t="s">
        <v>160</v>
      </c>
      <c r="I227">
        <v>2.0900000000000001E-4</v>
      </c>
      <c r="J227" s="17" t="s">
        <v>273</v>
      </c>
    </row>
    <row r="228" spans="1:10" x14ac:dyDescent="0.2">
      <c r="A228" s="15" t="s">
        <v>162</v>
      </c>
      <c r="B228" s="10">
        <v>100</v>
      </c>
      <c r="C228" s="10">
        <v>49.471285469999998</v>
      </c>
      <c r="D228" s="10">
        <v>48.156466709999997</v>
      </c>
      <c r="E228" s="10">
        <v>22.48471236</v>
      </c>
      <c r="F228" s="11">
        <v>3</v>
      </c>
      <c r="G228" s="16">
        <v>3</v>
      </c>
      <c r="H228" t="s">
        <v>162</v>
      </c>
      <c r="I228">
        <v>2.04E-4</v>
      </c>
      <c r="J228" s="17" t="s">
        <v>273</v>
      </c>
    </row>
    <row r="229" spans="1:10" x14ac:dyDescent="0.2">
      <c r="A229" s="15" t="s">
        <v>106</v>
      </c>
      <c r="B229" s="10">
        <v>100</v>
      </c>
      <c r="C229" s="10">
        <v>92.308324299999995</v>
      </c>
      <c r="D229" s="10">
        <v>37.927634820000002</v>
      </c>
      <c r="E229" s="10">
        <v>12.9448881</v>
      </c>
      <c r="F229" s="11">
        <v>3</v>
      </c>
      <c r="G229" s="16">
        <v>3</v>
      </c>
      <c r="H229" t="s">
        <v>106</v>
      </c>
      <c r="I229">
        <v>2.03E-4</v>
      </c>
      <c r="J229" s="17" t="s">
        <v>273</v>
      </c>
    </row>
    <row r="230" spans="1:10" x14ac:dyDescent="0.2">
      <c r="A230" s="15" t="s">
        <v>87</v>
      </c>
      <c r="B230" s="10">
        <v>100</v>
      </c>
      <c r="C230" s="10">
        <v>81.421609810000007</v>
      </c>
      <c r="D230" s="10">
        <v>32.97765081</v>
      </c>
      <c r="E230" s="10">
        <v>54.797513019999997</v>
      </c>
      <c r="F230" s="11">
        <v>3</v>
      </c>
      <c r="G230" s="16">
        <v>3</v>
      </c>
      <c r="H230" t="s">
        <v>87</v>
      </c>
      <c r="I230">
        <v>1.9900000000000001E-4</v>
      </c>
      <c r="J230" s="17" t="s">
        <v>273</v>
      </c>
    </row>
    <row r="231" spans="1:10" x14ac:dyDescent="0.2">
      <c r="A231" s="15" t="s">
        <v>94</v>
      </c>
      <c r="B231" s="10">
        <v>100</v>
      </c>
      <c r="C231" s="10">
        <v>57.187161379999999</v>
      </c>
      <c r="D231" s="10">
        <v>51.56559429</v>
      </c>
      <c r="E231" s="10">
        <v>23.857564549999999</v>
      </c>
      <c r="F231" s="11">
        <v>3</v>
      </c>
      <c r="G231" s="16">
        <v>3</v>
      </c>
      <c r="H231" t="s">
        <v>94</v>
      </c>
      <c r="I231">
        <v>1.7899999999999999E-4</v>
      </c>
      <c r="J231" s="17" t="s">
        <v>271</v>
      </c>
    </row>
    <row r="232" spans="1:10" x14ac:dyDescent="0.2">
      <c r="A232" s="15" t="s">
        <v>78</v>
      </c>
      <c r="B232" s="10">
        <v>100</v>
      </c>
      <c r="C232" s="10">
        <v>71.54298421</v>
      </c>
      <c r="D232" s="10">
        <v>20.866468170000001</v>
      </c>
      <c r="E232" s="10">
        <v>53.209211170000003</v>
      </c>
      <c r="F232" s="11">
        <v>3</v>
      </c>
      <c r="G232" s="16">
        <v>3</v>
      </c>
      <c r="H232" t="s">
        <v>78</v>
      </c>
      <c r="I232">
        <v>1.7699999999999999E-4</v>
      </c>
      <c r="J232" s="17" t="s">
        <v>273</v>
      </c>
    </row>
    <row r="233" spans="1:10" x14ac:dyDescent="0.2">
      <c r="A233" s="15" t="s">
        <v>74</v>
      </c>
      <c r="B233" s="10">
        <v>100</v>
      </c>
      <c r="C233" s="10">
        <v>97.845114010000003</v>
      </c>
      <c r="D233" s="10">
        <v>37.506407699999997</v>
      </c>
      <c r="E233" s="10">
        <v>0</v>
      </c>
      <c r="F233" s="11">
        <v>3</v>
      </c>
      <c r="G233" s="16">
        <v>3</v>
      </c>
      <c r="H233" t="s">
        <v>74</v>
      </c>
      <c r="I233">
        <v>1.76E-4</v>
      </c>
      <c r="J233" s="17" t="s">
        <v>273</v>
      </c>
    </row>
    <row r="234" spans="1:10" x14ac:dyDescent="0.2">
      <c r="A234" s="15" t="s">
        <v>73</v>
      </c>
      <c r="B234" s="10">
        <v>100</v>
      </c>
      <c r="C234" s="10">
        <v>77.303375090000003</v>
      </c>
      <c r="D234" s="10">
        <v>42.089031910000003</v>
      </c>
      <c r="E234" s="10">
        <v>66.519174039999996</v>
      </c>
      <c r="F234" s="11">
        <v>3</v>
      </c>
      <c r="G234" s="16">
        <v>3</v>
      </c>
      <c r="H234" t="s">
        <v>73</v>
      </c>
      <c r="I234">
        <v>1.74E-4</v>
      </c>
      <c r="J234" s="17" t="s">
        <v>271</v>
      </c>
    </row>
    <row r="235" spans="1:10" x14ac:dyDescent="0.2">
      <c r="A235" s="15" t="s">
        <v>123</v>
      </c>
      <c r="B235" s="10">
        <v>100</v>
      </c>
      <c r="C235" s="10">
        <v>59.237804269999998</v>
      </c>
      <c r="D235" s="10">
        <v>33.001368859999999</v>
      </c>
      <c r="E235" s="10">
        <v>29.858948160000001</v>
      </c>
      <c r="F235" s="11">
        <v>3</v>
      </c>
      <c r="G235" s="16">
        <v>3</v>
      </c>
      <c r="H235" t="s">
        <v>123</v>
      </c>
      <c r="I235">
        <v>1.6799999999999999E-4</v>
      </c>
      <c r="J235" s="17" t="s">
        <v>273</v>
      </c>
    </row>
    <row r="236" spans="1:10" x14ac:dyDescent="0.2">
      <c r="A236" s="15" t="s">
        <v>89</v>
      </c>
      <c r="B236" s="10">
        <v>100</v>
      </c>
      <c r="C236" s="10">
        <v>64.77872472</v>
      </c>
      <c r="D236" s="10">
        <v>18.443372010000001</v>
      </c>
      <c r="E236" s="10">
        <v>38.39408564</v>
      </c>
      <c r="F236" s="11">
        <v>3</v>
      </c>
      <c r="G236" s="16">
        <v>3</v>
      </c>
      <c r="H236" t="s">
        <v>89</v>
      </c>
      <c r="I236">
        <v>1.63E-4</v>
      </c>
      <c r="J236" s="17" t="s">
        <v>273</v>
      </c>
    </row>
    <row r="237" spans="1:10" x14ac:dyDescent="0.2">
      <c r="A237" s="15" t="s">
        <v>63</v>
      </c>
      <c r="B237" s="10">
        <v>96.293846459999997</v>
      </c>
      <c r="C237" s="10">
        <v>100</v>
      </c>
      <c r="D237" s="10">
        <v>37.975546199999997</v>
      </c>
      <c r="E237" s="10">
        <v>0</v>
      </c>
      <c r="F237" s="11">
        <v>3</v>
      </c>
      <c r="G237" s="16">
        <v>3</v>
      </c>
      <c r="H237" t="s">
        <v>63</v>
      </c>
      <c r="I237">
        <v>1.6000000000000001E-4</v>
      </c>
      <c r="J237" s="17" t="s">
        <v>273</v>
      </c>
    </row>
    <row r="238" spans="1:10" x14ac:dyDescent="0.2">
      <c r="A238" s="15" t="s">
        <v>83</v>
      </c>
      <c r="B238" s="10">
        <v>100</v>
      </c>
      <c r="C238" s="10">
        <v>70.803347279999997</v>
      </c>
      <c r="D238" s="10">
        <v>29.518828450000001</v>
      </c>
      <c r="E238" s="10">
        <v>47.686192470000002</v>
      </c>
      <c r="F238" s="11">
        <v>3</v>
      </c>
      <c r="G238" s="16">
        <v>3</v>
      </c>
      <c r="H238" t="s">
        <v>83</v>
      </c>
      <c r="I238">
        <v>1.6000000000000001E-4</v>
      </c>
      <c r="J238" s="17" t="s">
        <v>271</v>
      </c>
    </row>
    <row r="239" spans="1:10" x14ac:dyDescent="0.2">
      <c r="A239" s="15" t="s">
        <v>138</v>
      </c>
      <c r="B239" s="10">
        <v>100</v>
      </c>
      <c r="C239" s="10">
        <v>90.569285370000003</v>
      </c>
      <c r="D239" s="10">
        <v>13.27270023</v>
      </c>
      <c r="E239" s="10">
        <v>15.962940140000001</v>
      </c>
      <c r="F239" s="11">
        <v>3</v>
      </c>
      <c r="G239" s="16">
        <v>3</v>
      </c>
      <c r="H239" t="s">
        <v>138</v>
      </c>
      <c r="I239">
        <v>1.5699999999999999E-4</v>
      </c>
      <c r="J239" s="17" t="s">
        <v>273</v>
      </c>
    </row>
    <row r="240" spans="1:10" x14ac:dyDescent="0.2">
      <c r="A240" s="15" t="s">
        <v>139</v>
      </c>
      <c r="B240" s="10">
        <v>100</v>
      </c>
      <c r="C240" s="10">
        <v>52.298887669999999</v>
      </c>
      <c r="D240" s="10">
        <v>24.505690739999999</v>
      </c>
      <c r="E240" s="10">
        <v>38.279653179999997</v>
      </c>
      <c r="F240" s="11">
        <v>3</v>
      </c>
      <c r="G240" s="16">
        <v>3</v>
      </c>
      <c r="H240" t="s">
        <v>139</v>
      </c>
      <c r="I240">
        <v>1.55E-4</v>
      </c>
      <c r="J240" s="17" t="s">
        <v>273</v>
      </c>
    </row>
    <row r="241" spans="1:10" x14ac:dyDescent="0.2">
      <c r="A241" s="15" t="s">
        <v>110</v>
      </c>
      <c r="B241" s="10">
        <v>100</v>
      </c>
      <c r="C241" s="10">
        <v>62.737414000000001</v>
      </c>
      <c r="D241" s="10">
        <v>15.97158825</v>
      </c>
      <c r="E241" s="10">
        <v>34.156442740000003</v>
      </c>
      <c r="F241" s="11">
        <v>3</v>
      </c>
      <c r="G241" s="16">
        <v>3</v>
      </c>
      <c r="H241" t="s">
        <v>110</v>
      </c>
      <c r="I241">
        <v>1.4999999999999999E-4</v>
      </c>
      <c r="J241" s="17" t="s">
        <v>273</v>
      </c>
    </row>
    <row r="242" spans="1:10" x14ac:dyDescent="0.2">
      <c r="A242" s="15" t="s">
        <v>93</v>
      </c>
      <c r="B242" s="10">
        <v>100</v>
      </c>
      <c r="C242" s="10">
        <v>51.147776180000001</v>
      </c>
      <c r="D242" s="10">
        <v>61.130652099999999</v>
      </c>
      <c r="E242" s="10">
        <v>5.8013606700000002</v>
      </c>
      <c r="F242" s="11">
        <v>3</v>
      </c>
      <c r="G242" s="16">
        <v>3</v>
      </c>
      <c r="H242" t="s">
        <v>93</v>
      </c>
      <c r="I242">
        <v>1.44E-4</v>
      </c>
      <c r="J242" s="17" t="s">
        <v>271</v>
      </c>
    </row>
    <row r="243" spans="1:10" x14ac:dyDescent="0.2">
      <c r="A243" s="15" t="s">
        <v>86</v>
      </c>
      <c r="B243" s="10">
        <v>100</v>
      </c>
      <c r="C243" s="10">
        <v>80.260848940000002</v>
      </c>
      <c r="D243" s="10">
        <v>39.312307330000003</v>
      </c>
      <c r="E243" s="10">
        <v>58.008062600000002</v>
      </c>
      <c r="F243" s="11">
        <v>3</v>
      </c>
      <c r="G243" s="16">
        <v>3</v>
      </c>
      <c r="H243" t="s">
        <v>86</v>
      </c>
      <c r="I243">
        <v>1.4100000000000001E-4</v>
      </c>
      <c r="J243" s="17" t="s">
        <v>273</v>
      </c>
    </row>
    <row r="244" spans="1:10" x14ac:dyDescent="0.2">
      <c r="A244" s="15" t="s">
        <v>108</v>
      </c>
      <c r="B244" s="10">
        <v>100</v>
      </c>
      <c r="C244" s="10">
        <v>70.374139769999999</v>
      </c>
      <c r="D244" s="10">
        <v>41.676359410000003</v>
      </c>
      <c r="E244" s="10">
        <v>20.042163420000001</v>
      </c>
      <c r="F244" s="11">
        <v>3</v>
      </c>
      <c r="G244" s="16">
        <v>3</v>
      </c>
      <c r="H244" t="s">
        <v>108</v>
      </c>
      <c r="I244">
        <v>1.3799999999999999E-4</v>
      </c>
      <c r="J244" s="17" t="s">
        <v>273</v>
      </c>
    </row>
    <row r="245" spans="1:10" x14ac:dyDescent="0.2">
      <c r="A245" s="15" t="s">
        <v>64</v>
      </c>
      <c r="B245" s="10">
        <v>99.178489589999998</v>
      </c>
      <c r="C245" s="10">
        <v>100</v>
      </c>
      <c r="D245" s="10">
        <v>46.128906440000002</v>
      </c>
      <c r="E245" s="10">
        <v>10.640631859999999</v>
      </c>
      <c r="F245" s="11">
        <v>3</v>
      </c>
      <c r="G245" s="16">
        <v>3</v>
      </c>
      <c r="H245" t="s">
        <v>64</v>
      </c>
      <c r="I245">
        <v>1.36E-4</v>
      </c>
      <c r="J245" s="17" t="s">
        <v>273</v>
      </c>
    </row>
    <row r="246" spans="1:10" x14ac:dyDescent="0.2">
      <c r="A246" s="15" t="s">
        <v>168</v>
      </c>
      <c r="B246" s="10">
        <v>100</v>
      </c>
      <c r="C246" s="10">
        <v>63.995668649999999</v>
      </c>
      <c r="D246" s="10">
        <v>26.049965190000002</v>
      </c>
      <c r="E246" s="10">
        <v>22.626137620000002</v>
      </c>
      <c r="F246" s="11">
        <v>3</v>
      </c>
      <c r="G246" s="16">
        <v>3</v>
      </c>
      <c r="H246" t="s">
        <v>168</v>
      </c>
      <c r="I246">
        <v>1.2899999999999999E-4</v>
      </c>
      <c r="J246" s="17" t="s">
        <v>273</v>
      </c>
    </row>
    <row r="247" spans="1:10" x14ac:dyDescent="0.2">
      <c r="A247" s="15" t="s">
        <v>85</v>
      </c>
      <c r="B247" s="10">
        <v>100</v>
      </c>
      <c r="C247" s="10">
        <v>73.375448899999995</v>
      </c>
      <c r="D247" s="10">
        <v>30.15806443</v>
      </c>
      <c r="E247" s="10">
        <v>7.7826417470000004</v>
      </c>
      <c r="F247" s="11">
        <v>3</v>
      </c>
      <c r="G247" s="16">
        <v>3</v>
      </c>
      <c r="H247" t="s">
        <v>85</v>
      </c>
      <c r="I247">
        <v>1.27E-4</v>
      </c>
      <c r="J247" s="17" t="s">
        <v>273</v>
      </c>
    </row>
    <row r="248" spans="1:10" x14ac:dyDescent="0.2">
      <c r="A248" s="15" t="s">
        <v>147</v>
      </c>
      <c r="B248" s="10">
        <v>100</v>
      </c>
      <c r="C248" s="10">
        <v>81.043167420000003</v>
      </c>
      <c r="D248" s="10">
        <v>43.254075720000003</v>
      </c>
      <c r="E248" s="10">
        <v>35.454693169999999</v>
      </c>
      <c r="F248" s="11">
        <v>3</v>
      </c>
      <c r="G248" s="16">
        <v>3</v>
      </c>
      <c r="H248" t="s">
        <v>147</v>
      </c>
      <c r="I248">
        <v>1.2300000000000001E-4</v>
      </c>
      <c r="J248" s="17" t="s">
        <v>273</v>
      </c>
    </row>
    <row r="249" spans="1:10" x14ac:dyDescent="0.2">
      <c r="A249" s="15" t="s">
        <v>99</v>
      </c>
      <c r="B249" s="10">
        <v>100</v>
      </c>
      <c r="C249" s="10">
        <v>65.554476379999997</v>
      </c>
      <c r="D249" s="10">
        <v>26.79826315</v>
      </c>
      <c r="E249" s="10">
        <v>20.347940349999998</v>
      </c>
      <c r="F249" s="11">
        <v>3</v>
      </c>
      <c r="G249" s="16">
        <v>3</v>
      </c>
      <c r="H249" t="s">
        <v>99</v>
      </c>
      <c r="I249">
        <v>1.17E-4</v>
      </c>
      <c r="J249" s="17" t="s">
        <v>273</v>
      </c>
    </row>
    <row r="250" spans="1:10" x14ac:dyDescent="0.2">
      <c r="A250" s="15" t="s">
        <v>142</v>
      </c>
      <c r="B250" s="10">
        <v>100</v>
      </c>
      <c r="C250" s="10">
        <v>79.722337830000001</v>
      </c>
      <c r="D250" s="10">
        <v>19.320411440000001</v>
      </c>
      <c r="E250" s="10">
        <v>0</v>
      </c>
      <c r="F250" s="11">
        <v>3</v>
      </c>
      <c r="G250" s="16">
        <v>3</v>
      </c>
      <c r="H250" t="s">
        <v>142</v>
      </c>
      <c r="I250">
        <v>1.12E-4</v>
      </c>
      <c r="J250" s="17" t="s">
        <v>273</v>
      </c>
    </row>
    <row r="251" spans="1:10" x14ac:dyDescent="0.2">
      <c r="A251" s="15" t="s">
        <v>159</v>
      </c>
      <c r="B251" s="10">
        <v>100</v>
      </c>
      <c r="C251" s="10">
        <v>54.486362079999999</v>
      </c>
      <c r="D251" s="10">
        <v>15.7434765</v>
      </c>
      <c r="E251" s="10">
        <v>28.958417570000002</v>
      </c>
      <c r="F251" s="11">
        <v>3</v>
      </c>
      <c r="G251" s="16">
        <v>3</v>
      </c>
      <c r="H251" t="s">
        <v>159</v>
      </c>
      <c r="I251">
        <v>1.07E-4</v>
      </c>
      <c r="J251" s="17" t="s">
        <v>271</v>
      </c>
    </row>
    <row r="252" spans="1:10" x14ac:dyDescent="0.2">
      <c r="A252" s="15" t="s">
        <v>149</v>
      </c>
      <c r="B252" s="10">
        <v>87.162846740000006</v>
      </c>
      <c r="C252" s="10">
        <v>100</v>
      </c>
      <c r="D252" s="10">
        <v>41.153919879999997</v>
      </c>
      <c r="E252" s="10">
        <v>8.3901530710000003</v>
      </c>
      <c r="F252" s="11">
        <v>3</v>
      </c>
      <c r="G252" s="16">
        <v>3</v>
      </c>
      <c r="H252" t="s">
        <v>149</v>
      </c>
      <c r="I252">
        <v>1.06E-4</v>
      </c>
      <c r="J252" s="17" t="s">
        <v>273</v>
      </c>
    </row>
    <row r="253" spans="1:10" x14ac:dyDescent="0.2">
      <c r="A253" s="15" t="s">
        <v>91</v>
      </c>
      <c r="B253" s="10">
        <v>98.925540650000002</v>
      </c>
      <c r="C253" s="10">
        <v>100</v>
      </c>
      <c r="D253" s="10">
        <v>32.233780449999998</v>
      </c>
      <c r="E253" s="10">
        <v>51.153161779999998</v>
      </c>
      <c r="F253" s="11">
        <v>3</v>
      </c>
      <c r="G253" s="16">
        <v>3</v>
      </c>
      <c r="H253" t="s">
        <v>91</v>
      </c>
      <c r="I253">
        <v>9.6000000000000002E-5</v>
      </c>
      <c r="J253" s="17" t="s">
        <v>271</v>
      </c>
    </row>
    <row r="254" spans="1:10" x14ac:dyDescent="0.2">
      <c r="A254" s="15" t="s">
        <v>170</v>
      </c>
      <c r="B254" s="10">
        <v>98.418203050000002</v>
      </c>
      <c r="C254" s="10">
        <v>100</v>
      </c>
      <c r="D254" s="10">
        <v>40.41544287</v>
      </c>
      <c r="E254" s="10">
        <v>25.436144240000001</v>
      </c>
      <c r="F254" s="11">
        <v>3</v>
      </c>
      <c r="G254" s="16">
        <v>3</v>
      </c>
      <c r="H254" t="s">
        <v>170</v>
      </c>
      <c r="I254">
        <v>9.2999999999999997E-5</v>
      </c>
      <c r="J254" s="17" t="s">
        <v>273</v>
      </c>
    </row>
    <row r="255" spans="1:10" x14ac:dyDescent="0.2">
      <c r="A255" s="15" t="s">
        <v>158</v>
      </c>
      <c r="B255" s="10">
        <v>98.563063549999995</v>
      </c>
      <c r="C255" s="10">
        <v>100</v>
      </c>
      <c r="D255" s="10">
        <v>45.047957750000002</v>
      </c>
      <c r="E255" s="10">
        <v>14.434026660000001</v>
      </c>
      <c r="F255" s="11">
        <v>3</v>
      </c>
      <c r="G255" s="16">
        <v>3</v>
      </c>
      <c r="H255" t="s">
        <v>158</v>
      </c>
      <c r="I255">
        <v>9.2E-5</v>
      </c>
      <c r="J255" s="17" t="s">
        <v>273</v>
      </c>
    </row>
    <row r="256" spans="1:10" x14ac:dyDescent="0.2">
      <c r="A256" s="15" t="s">
        <v>92</v>
      </c>
      <c r="B256" s="10">
        <v>100</v>
      </c>
      <c r="C256" s="10">
        <v>66.651725679999998</v>
      </c>
      <c r="D256" s="10">
        <v>29.351561329999999</v>
      </c>
      <c r="E256" s="10">
        <v>14.791573290000001</v>
      </c>
      <c r="F256" s="11">
        <v>3</v>
      </c>
      <c r="G256" s="16">
        <v>3</v>
      </c>
      <c r="H256" t="s">
        <v>92</v>
      </c>
      <c r="I256">
        <v>8.8999999999999995E-5</v>
      </c>
      <c r="J256" s="17" t="s">
        <v>273</v>
      </c>
    </row>
    <row r="257" spans="1:10" x14ac:dyDescent="0.2">
      <c r="A257" s="15" t="s">
        <v>111</v>
      </c>
      <c r="B257" s="10">
        <v>100</v>
      </c>
      <c r="C257" s="10">
        <v>76.521316650000003</v>
      </c>
      <c r="D257" s="10">
        <v>72.934126890000002</v>
      </c>
      <c r="E257" s="10">
        <v>0</v>
      </c>
      <c r="F257" s="11">
        <v>3</v>
      </c>
      <c r="G257" s="16">
        <v>3</v>
      </c>
      <c r="H257" t="s">
        <v>111</v>
      </c>
      <c r="I257">
        <v>8.2000000000000001E-5</v>
      </c>
      <c r="J257" s="17" t="s">
        <v>273</v>
      </c>
    </row>
    <row r="258" spans="1:10" x14ac:dyDescent="0.2">
      <c r="A258" s="15" t="s">
        <v>169</v>
      </c>
      <c r="B258" s="10">
        <v>100</v>
      </c>
      <c r="C258" s="10">
        <v>83.84577032</v>
      </c>
      <c r="D258" s="10">
        <v>30.243476820000001</v>
      </c>
      <c r="E258" s="10">
        <v>64.924380920000004</v>
      </c>
      <c r="F258" s="11">
        <v>3</v>
      </c>
      <c r="G258" s="16">
        <v>3</v>
      </c>
      <c r="H258" t="s">
        <v>169</v>
      </c>
      <c r="I258">
        <v>8.0000000000000007E-5</v>
      </c>
      <c r="J258" s="17" t="s">
        <v>273</v>
      </c>
    </row>
    <row r="259" spans="1:10" x14ac:dyDescent="0.2">
      <c r="A259" s="15" t="s">
        <v>104</v>
      </c>
      <c r="B259" s="10">
        <v>100</v>
      </c>
      <c r="C259" s="10">
        <v>98.524305560000002</v>
      </c>
      <c r="D259" s="10">
        <v>23.3984375</v>
      </c>
      <c r="E259" s="10">
        <v>14.77430556</v>
      </c>
      <c r="F259" s="11">
        <v>3</v>
      </c>
      <c r="G259" s="16">
        <v>3</v>
      </c>
      <c r="H259" t="s">
        <v>104</v>
      </c>
      <c r="I259">
        <v>7.7000000000000001E-5</v>
      </c>
      <c r="J259" s="17" t="s">
        <v>271</v>
      </c>
    </row>
    <row r="260" spans="1:10" x14ac:dyDescent="0.2">
      <c r="A260" s="15" t="s">
        <v>141</v>
      </c>
      <c r="B260" s="10">
        <v>100</v>
      </c>
      <c r="C260" s="10">
        <v>66.306239779999999</v>
      </c>
      <c r="D260" s="10">
        <v>30.713645230000001</v>
      </c>
      <c r="E260" s="10">
        <v>24.3736484</v>
      </c>
      <c r="F260" s="11">
        <v>3</v>
      </c>
      <c r="G260" s="16">
        <v>3</v>
      </c>
      <c r="H260" t="s">
        <v>141</v>
      </c>
      <c r="I260">
        <v>6.3E-5</v>
      </c>
      <c r="J260" s="17" t="s">
        <v>273</v>
      </c>
    </row>
    <row r="261" spans="1:10" x14ac:dyDescent="0.2">
      <c r="A261" s="15" t="s">
        <v>154</v>
      </c>
      <c r="B261" s="10">
        <v>100</v>
      </c>
      <c r="C261" s="10">
        <v>53.754476969999999</v>
      </c>
      <c r="D261" s="10">
        <v>15.1414104</v>
      </c>
      <c r="E261" s="10">
        <v>19.31579597</v>
      </c>
      <c r="F261" s="11">
        <v>3</v>
      </c>
      <c r="G261" s="16">
        <v>3</v>
      </c>
      <c r="H261" t="s">
        <v>154</v>
      </c>
      <c r="I261">
        <v>5.3999999999999998E-5</v>
      </c>
      <c r="J261" s="17" t="s">
        <v>273</v>
      </c>
    </row>
    <row r="262" spans="1:10" x14ac:dyDescent="0.2">
      <c r="A262" s="15" t="s">
        <v>102</v>
      </c>
      <c r="B262" s="10">
        <v>100</v>
      </c>
      <c r="C262" s="10">
        <v>81.400697379999997</v>
      </c>
      <c r="D262" s="10">
        <v>16.41813191</v>
      </c>
      <c r="E262" s="10">
        <v>25.40247793</v>
      </c>
      <c r="F262" s="11">
        <v>3</v>
      </c>
      <c r="G262" s="16">
        <v>3</v>
      </c>
      <c r="H262" t="s">
        <v>102</v>
      </c>
      <c r="I262">
        <v>4.5000000000000003E-5</v>
      </c>
      <c r="J262" s="17" t="s">
        <v>273</v>
      </c>
    </row>
    <row r="263" spans="1:10" x14ac:dyDescent="0.2">
      <c r="A263" s="15" t="s">
        <v>75</v>
      </c>
      <c r="B263" s="10">
        <v>100</v>
      </c>
      <c r="C263" s="10">
        <v>85.994447930000007</v>
      </c>
      <c r="D263" s="10">
        <v>66.230858780000005</v>
      </c>
      <c r="E263" s="10">
        <v>12.572759019999999</v>
      </c>
      <c r="F263" s="11">
        <v>3</v>
      </c>
      <c r="G263" s="16">
        <v>3</v>
      </c>
      <c r="H263" t="s">
        <v>75</v>
      </c>
      <c r="I263">
        <v>3.6999999999999998E-5</v>
      </c>
      <c r="J263" s="17" t="s">
        <v>273</v>
      </c>
    </row>
    <row r="266" spans="1:10" x14ac:dyDescent="0.2">
      <c r="H266" s="3"/>
      <c r="I266" s="3"/>
    </row>
    <row r="267" spans="1:10" x14ac:dyDescent="0.2">
      <c r="H267" s="3"/>
      <c r="I267" s="3"/>
    </row>
    <row r="268" spans="1:10" x14ac:dyDescent="0.2">
      <c r="H268" s="3"/>
      <c r="I268" s="3"/>
    </row>
  </sheetData>
  <sortState xmlns:xlrd2="http://schemas.microsoft.com/office/spreadsheetml/2017/richdata2" ref="A2:J263">
    <sortCondition ref="F2:F263"/>
    <sortCondition ref="G2:G263"/>
    <sortCondition descending="1" ref="I2:I263"/>
  </sortState>
  <conditionalFormatting sqref="A1:A1048576">
    <cfRule type="duplicateValues" dxfId="1" priority="10"/>
  </conditionalFormatting>
  <conditionalFormatting sqref="H2:H263">
    <cfRule type="duplicateValues" dxfId="0" priority="37"/>
  </conditionalFormatting>
  <conditionalFormatting sqref="I1:I104857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:J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F7639-EF1C-F543-842B-D5BF2B0474DF}">
  <dimension ref="A1:J17"/>
  <sheetViews>
    <sheetView workbookViewId="0">
      <selection activeCell="B5" sqref="B5"/>
    </sheetView>
  </sheetViews>
  <sheetFormatPr baseColWidth="10" defaultRowHeight="16" x14ac:dyDescent="0.2"/>
  <cols>
    <col min="1" max="1" width="10.83203125" style="21"/>
    <col min="2" max="2" width="19.83203125" style="23" customWidth="1"/>
    <col min="3" max="3" width="10.83203125" style="21"/>
    <col min="4" max="4" width="14.5" style="21" customWidth="1"/>
    <col min="5" max="16384" width="10.83203125" style="21"/>
  </cols>
  <sheetData>
    <row r="1" spans="1:10" x14ac:dyDescent="0.2">
      <c r="A1" s="21" t="s">
        <v>343</v>
      </c>
      <c r="B1" s="23" t="s">
        <v>344</v>
      </c>
      <c r="C1" s="21" t="s">
        <v>342</v>
      </c>
      <c r="D1" s="21" t="s">
        <v>341</v>
      </c>
      <c r="E1" s="21" t="s">
        <v>340</v>
      </c>
      <c r="F1" s="21" t="s">
        <v>339</v>
      </c>
      <c r="G1" s="21" t="s">
        <v>338</v>
      </c>
      <c r="H1" s="21" t="s">
        <v>337</v>
      </c>
      <c r="I1" s="21" t="s">
        <v>336</v>
      </c>
      <c r="J1" s="21" t="s">
        <v>335</v>
      </c>
    </row>
    <row r="2" spans="1:10" x14ac:dyDescent="0.2">
      <c r="A2" s="22">
        <v>1.2196486352799999E-15</v>
      </c>
      <c r="B2" s="24">
        <f>-(LOG(A2,2))</f>
        <v>49.542455837120173</v>
      </c>
      <c r="C2" s="22">
        <v>6.0982431764099994E-14</v>
      </c>
      <c r="D2" s="21" t="s">
        <v>334</v>
      </c>
      <c r="E2" s="21" t="s">
        <v>278</v>
      </c>
      <c r="F2" s="21" t="s">
        <v>333</v>
      </c>
      <c r="G2" s="21" t="s">
        <v>332</v>
      </c>
      <c r="H2" s="21" t="s">
        <v>331</v>
      </c>
      <c r="I2" s="21">
        <v>142</v>
      </c>
      <c r="J2" s="21">
        <v>142</v>
      </c>
    </row>
    <row r="3" spans="1:10" x14ac:dyDescent="0.2">
      <c r="A3" s="22">
        <v>3.0248646802999998E-12</v>
      </c>
      <c r="B3" s="24">
        <f>-(LOG(A3,2))</f>
        <v>38.266266534914614</v>
      </c>
      <c r="C3" s="22">
        <v>5.0414411338399999E-11</v>
      </c>
      <c r="D3" s="21" t="s">
        <v>330</v>
      </c>
      <c r="E3" s="21" t="s">
        <v>278</v>
      </c>
      <c r="F3" s="21" t="s">
        <v>329</v>
      </c>
      <c r="G3" s="21" t="s">
        <v>326</v>
      </c>
      <c r="H3" s="21" t="s">
        <v>325</v>
      </c>
      <c r="I3" s="21">
        <v>272</v>
      </c>
      <c r="J3" s="21">
        <v>272</v>
      </c>
    </row>
    <row r="4" spans="1:10" x14ac:dyDescent="0.2">
      <c r="A4" s="22">
        <v>3.0248646802999998E-12</v>
      </c>
      <c r="B4" s="24">
        <f>-(LOG(A4,2))</f>
        <v>38.266266534914614</v>
      </c>
      <c r="C4" s="22">
        <v>5.0414411338399999E-11</v>
      </c>
      <c r="D4" s="21" t="s">
        <v>328</v>
      </c>
      <c r="E4" s="21" t="s">
        <v>278</v>
      </c>
      <c r="F4" s="21" t="s">
        <v>327</v>
      </c>
      <c r="G4" s="21" t="s">
        <v>326</v>
      </c>
      <c r="H4" s="21" t="s">
        <v>325</v>
      </c>
      <c r="I4" s="21">
        <v>272</v>
      </c>
      <c r="J4" s="21">
        <v>272</v>
      </c>
    </row>
    <row r="5" spans="1:10" x14ac:dyDescent="0.2">
      <c r="A5" s="22">
        <v>6.2214078929800005E-7</v>
      </c>
      <c r="B5" s="24">
        <f>-(LOG(A5,2))</f>
        <v>20.616255567717534</v>
      </c>
      <c r="C5" s="22">
        <v>7.7767598662199996E-6</v>
      </c>
      <c r="D5" s="21" t="s">
        <v>324</v>
      </c>
      <c r="E5" s="21" t="s">
        <v>323</v>
      </c>
      <c r="F5" s="21" t="s">
        <v>322</v>
      </c>
      <c r="G5" s="21" t="s">
        <v>313</v>
      </c>
      <c r="H5" s="21" t="s">
        <v>321</v>
      </c>
      <c r="I5" s="21">
        <v>7</v>
      </c>
      <c r="J5" s="21">
        <v>7</v>
      </c>
    </row>
    <row r="6" spans="1:10" x14ac:dyDescent="0.2">
      <c r="A6" s="22">
        <v>9.9358659585899991E-7</v>
      </c>
      <c r="B6" s="24">
        <f>-(LOG(A6,2))</f>
        <v>19.940850953433124</v>
      </c>
      <c r="C6" s="22">
        <v>9.9358659585900004E-6</v>
      </c>
      <c r="D6" s="21" t="s">
        <v>320</v>
      </c>
      <c r="E6" s="21" t="s">
        <v>278</v>
      </c>
      <c r="F6" s="21" t="s">
        <v>319</v>
      </c>
      <c r="G6" s="21" t="s">
        <v>313</v>
      </c>
      <c r="H6" s="21" t="s">
        <v>312</v>
      </c>
      <c r="I6" s="21">
        <v>8</v>
      </c>
      <c r="J6" s="21">
        <v>8</v>
      </c>
    </row>
    <row r="7" spans="1:10" x14ac:dyDescent="0.2">
      <c r="A7" s="22">
        <v>6.3870824894300002E-6</v>
      </c>
      <c r="B7" s="24">
        <f>-(LOG(A7,2))</f>
        <v>17.256411486227389</v>
      </c>
      <c r="C7" s="22">
        <v>5.3225687411899998E-5</v>
      </c>
      <c r="D7" s="21" t="s">
        <v>318</v>
      </c>
      <c r="E7" s="21" t="s">
        <v>278</v>
      </c>
      <c r="F7" s="21" t="s">
        <v>317</v>
      </c>
      <c r="G7" s="21" t="s">
        <v>313</v>
      </c>
      <c r="H7" s="21" t="s">
        <v>312</v>
      </c>
      <c r="I7" s="21">
        <v>14</v>
      </c>
      <c r="J7" s="21">
        <v>14</v>
      </c>
    </row>
    <row r="8" spans="1:10" x14ac:dyDescent="0.2">
      <c r="A8" s="22">
        <v>1.6846609410600001E-5</v>
      </c>
      <c r="B8" s="24">
        <f>-(LOG(A8,2))</f>
        <v>15.85718221411136</v>
      </c>
      <c r="C8" s="21">
        <v>1.20332924362E-4</v>
      </c>
      <c r="D8" s="21" t="s">
        <v>316</v>
      </c>
      <c r="E8" s="21" t="s">
        <v>315</v>
      </c>
      <c r="F8" s="21" t="s">
        <v>314</v>
      </c>
      <c r="G8" s="21" t="s">
        <v>313</v>
      </c>
      <c r="H8" s="21" t="s">
        <v>312</v>
      </c>
      <c r="I8" s="21">
        <v>19</v>
      </c>
      <c r="J8" s="21">
        <v>19</v>
      </c>
    </row>
    <row r="9" spans="1:10" x14ac:dyDescent="0.2">
      <c r="A9" s="21">
        <v>2.1537774174400001E-4</v>
      </c>
      <c r="B9" s="24">
        <f>-(LOG(A9,2))</f>
        <v>12.180843217572606</v>
      </c>
      <c r="C9" s="21">
        <v>1.3461108859E-3</v>
      </c>
      <c r="D9" s="21" t="s">
        <v>311</v>
      </c>
      <c r="E9" s="21" t="s">
        <v>278</v>
      </c>
      <c r="F9" s="21" t="s">
        <v>310</v>
      </c>
      <c r="G9" s="21" t="s">
        <v>303</v>
      </c>
      <c r="H9" s="21" t="s">
        <v>302</v>
      </c>
      <c r="I9" s="21">
        <v>114</v>
      </c>
      <c r="J9" s="21">
        <v>111</v>
      </c>
    </row>
    <row r="10" spans="1:10" x14ac:dyDescent="0.2">
      <c r="A10" s="21">
        <v>3.0305753533700001E-4</v>
      </c>
      <c r="B10" s="24">
        <f>-(LOG(A10,2))</f>
        <v>11.688120664842819</v>
      </c>
      <c r="C10" s="21">
        <v>1.6836529741E-3</v>
      </c>
      <c r="D10" s="21" t="s">
        <v>309</v>
      </c>
      <c r="E10" s="21" t="s">
        <v>278</v>
      </c>
      <c r="F10" s="21" t="s">
        <v>308</v>
      </c>
      <c r="G10" s="21" t="s">
        <v>307</v>
      </c>
      <c r="H10" s="21" t="s">
        <v>306</v>
      </c>
      <c r="I10" s="21">
        <v>49</v>
      </c>
      <c r="J10" s="21">
        <v>49</v>
      </c>
    </row>
    <row r="11" spans="1:10" x14ac:dyDescent="0.2">
      <c r="A11" s="21">
        <v>1.2797331238600001E-3</v>
      </c>
      <c r="B11" s="24">
        <f>-(LOG(A11,2))</f>
        <v>9.6099413033642609</v>
      </c>
      <c r="C11" s="21">
        <v>6.3986656192999997E-3</v>
      </c>
      <c r="D11" s="21" t="s">
        <v>305</v>
      </c>
      <c r="E11" s="21" t="s">
        <v>278</v>
      </c>
      <c r="F11" s="21" t="s">
        <v>304</v>
      </c>
      <c r="G11" s="21" t="s">
        <v>303</v>
      </c>
      <c r="H11" s="21" t="s">
        <v>302</v>
      </c>
      <c r="I11" s="21">
        <v>181</v>
      </c>
      <c r="J11" s="21">
        <v>178</v>
      </c>
    </row>
    <row r="12" spans="1:10" x14ac:dyDescent="0.2">
      <c r="A12" s="21">
        <v>1.6256781631000001E-3</v>
      </c>
      <c r="B12" s="24">
        <f>-(LOG(A12,2))</f>
        <v>9.2647426105558779</v>
      </c>
      <c r="C12" s="21">
        <v>7.3894461959000002E-3</v>
      </c>
      <c r="D12" s="21" t="s">
        <v>301</v>
      </c>
      <c r="E12" s="21" t="s">
        <v>283</v>
      </c>
      <c r="F12" s="21" t="s">
        <v>300</v>
      </c>
      <c r="G12" s="21" t="s">
        <v>299</v>
      </c>
      <c r="H12" s="21" t="s">
        <v>298</v>
      </c>
      <c r="I12" s="21">
        <v>87</v>
      </c>
      <c r="J12" s="21">
        <v>87</v>
      </c>
    </row>
    <row r="13" spans="1:10" x14ac:dyDescent="0.2">
      <c r="A13" s="21">
        <v>2.0341434156399998E-3</v>
      </c>
      <c r="B13" s="24">
        <f>-(LOG(A13,2))</f>
        <v>8.9413628858311753</v>
      </c>
      <c r="C13" s="21">
        <v>8.4755975651900003E-3</v>
      </c>
      <c r="D13" s="21" t="s">
        <v>297</v>
      </c>
      <c r="E13" s="21" t="s">
        <v>283</v>
      </c>
      <c r="F13" s="21" t="s">
        <v>296</v>
      </c>
      <c r="G13" s="21" t="s">
        <v>295</v>
      </c>
      <c r="H13" s="21" t="s">
        <v>294</v>
      </c>
      <c r="I13" s="21">
        <v>25</v>
      </c>
      <c r="J13" s="21">
        <v>25</v>
      </c>
    </row>
    <row r="14" spans="1:10" x14ac:dyDescent="0.2">
      <c r="A14" s="21">
        <v>2.5500699866100002E-3</v>
      </c>
      <c r="B14" s="24">
        <f>-(LOG(A14,2))</f>
        <v>8.6152474423035965</v>
      </c>
      <c r="C14" s="21">
        <v>9.8079614869399992E-3</v>
      </c>
      <c r="D14" s="21" t="s">
        <v>293</v>
      </c>
      <c r="E14" s="21" t="s">
        <v>292</v>
      </c>
      <c r="F14" s="21" t="s">
        <v>291</v>
      </c>
      <c r="G14" s="21" t="s">
        <v>290</v>
      </c>
      <c r="H14" s="21" t="s">
        <v>289</v>
      </c>
      <c r="I14" s="21">
        <v>28</v>
      </c>
      <c r="J14" s="21">
        <v>28</v>
      </c>
    </row>
    <row r="15" spans="1:10" x14ac:dyDescent="0.2">
      <c r="A15" s="21">
        <v>6.4771991948400004E-3</v>
      </c>
      <c r="B15" s="24">
        <f>-(LOG(A15,2))</f>
        <v>7.2704141723561957</v>
      </c>
      <c r="C15" s="21">
        <v>2.3132854267299999E-2</v>
      </c>
      <c r="D15" s="21" t="s">
        <v>288</v>
      </c>
      <c r="E15" s="21" t="s">
        <v>283</v>
      </c>
      <c r="F15" s="21" t="s">
        <v>287</v>
      </c>
      <c r="G15" s="21" t="s">
        <v>286</v>
      </c>
      <c r="H15" s="21" t="s">
        <v>285</v>
      </c>
      <c r="I15" s="21">
        <v>143</v>
      </c>
      <c r="J15" s="21">
        <v>142</v>
      </c>
    </row>
    <row r="16" spans="1:10" x14ac:dyDescent="0.2">
      <c r="A16" s="21">
        <v>8.2744391806100007E-3</v>
      </c>
      <c r="B16" s="24">
        <f>-(LOG(A16,2))</f>
        <v>6.9171227514456994</v>
      </c>
      <c r="C16" s="21">
        <v>2.7581463935400001E-2</v>
      </c>
      <c r="D16" s="21" t="s">
        <v>284</v>
      </c>
      <c r="E16" s="21" t="s">
        <v>283</v>
      </c>
      <c r="F16" s="21" t="s">
        <v>282</v>
      </c>
      <c r="G16" s="21" t="s">
        <v>281</v>
      </c>
      <c r="H16" s="21" t="s">
        <v>280</v>
      </c>
      <c r="I16" s="21">
        <v>51</v>
      </c>
      <c r="J16" s="21">
        <v>51</v>
      </c>
    </row>
    <row r="17" spans="1:10" x14ac:dyDescent="0.2">
      <c r="A17" s="21">
        <v>8.98880071291E-3</v>
      </c>
      <c r="B17" s="24">
        <f>-(LOG(A17,2))</f>
        <v>6.7976556406636712</v>
      </c>
      <c r="C17" s="21">
        <v>2.80900022278E-2</v>
      </c>
      <c r="D17" s="21" t="s">
        <v>279</v>
      </c>
      <c r="E17" s="21" t="s">
        <v>278</v>
      </c>
      <c r="F17" s="21" t="s">
        <v>277</v>
      </c>
      <c r="G17" s="21" t="s">
        <v>276</v>
      </c>
      <c r="H17" s="21" t="s">
        <v>275</v>
      </c>
      <c r="I17" s="21">
        <v>310</v>
      </c>
      <c r="J17" s="21">
        <v>307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 - clustered w stoich annotat</vt:lpstr>
      <vt:lpstr>ii - ConsensusPathD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vy, Michaella</dc:creator>
  <cp:lastModifiedBy>Jordan Meier</cp:lastModifiedBy>
  <dcterms:created xsi:type="dcterms:W3CDTF">2019-02-18T01:38:53Z</dcterms:created>
  <dcterms:modified xsi:type="dcterms:W3CDTF">2019-05-09T02:40:40Z</dcterms:modified>
</cp:coreProperties>
</file>